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C:\Users\Leo Schmallenbach\Organisation and Innovation Dropbox\Leo Schmallenbach\!Artificial_Intelligence\!_Geography of AI\Nature_Comms\!Final_Revisions\Source Data\"/>
    </mc:Choice>
  </mc:AlternateContent>
  <xr:revisionPtr revIDLastSave="0" documentId="13_ncr:1_{E344EA65-CF81-46A9-8842-6F42372920B1}" xr6:coauthVersionLast="36" xr6:coauthVersionMax="36" xr10:uidLastSave="{00000000-0000-0000-0000-000000000000}"/>
  <bookViews>
    <workbookView xWindow="0" yWindow="0" windowWidth="22260" windowHeight="12650" firstSheet="6" activeTab="1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a" sheetId="7" r:id="rId7"/>
    <sheet name="Figure 7b" sheetId="8" r:id="rId8"/>
    <sheet name="Figure 7c" sheetId="9" r:id="rId9"/>
    <sheet name="Figure 7d" sheetId="10" r:id="rId10"/>
    <sheet name="Figure 8a" sheetId="11" r:id="rId11"/>
    <sheet name="Figure 8b" sheetId="12" r:id="rId12"/>
    <sheet name="Figure 8c" sheetId="13" r:id="rId13"/>
    <sheet name="Figure 9" sheetId="14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1" l="1"/>
  <c r="E5" i="11"/>
  <c r="I3" i="11"/>
  <c r="H3" i="11"/>
  <c r="G3" i="11"/>
  <c r="E3" i="11"/>
  <c r="D3" i="11"/>
  <c r="C3" i="11"/>
  <c r="D8" i="10"/>
  <c r="C8" i="10"/>
  <c r="B8" i="10"/>
  <c r="D7" i="10"/>
  <c r="C7" i="10"/>
  <c r="B7" i="10"/>
  <c r="D6" i="10"/>
  <c r="C6" i="10"/>
  <c r="B6" i="10"/>
  <c r="D5" i="10"/>
  <c r="C5" i="10"/>
  <c r="B5" i="10"/>
  <c r="D3" i="10"/>
  <c r="C3" i="10"/>
  <c r="B3" i="10"/>
  <c r="D10" i="10"/>
  <c r="D10" i="8"/>
  <c r="D8" i="8"/>
  <c r="C8" i="8"/>
  <c r="B8" i="8"/>
  <c r="D7" i="8"/>
  <c r="C7" i="8"/>
  <c r="B7" i="8"/>
  <c r="D6" i="8"/>
  <c r="C6" i="8"/>
  <c r="B6" i="8"/>
  <c r="D5" i="8"/>
  <c r="C5" i="8"/>
  <c r="B5" i="8"/>
  <c r="D3" i="8"/>
  <c r="C3" i="8"/>
  <c r="B3" i="8"/>
</calcChain>
</file>

<file path=xl/sharedStrings.xml><?xml version="1.0" encoding="utf-8"?>
<sst xmlns="http://schemas.openxmlformats.org/spreadsheetml/2006/main" count="474" uniqueCount="254">
  <si>
    <t>publication_year</t>
  </si>
  <si>
    <t>count_articles</t>
  </si>
  <si>
    <t>lead_author_country</t>
  </si>
  <si>
    <t>Afghanistan</t>
  </si>
  <si>
    <t>Albania</t>
  </si>
  <si>
    <t>Algeri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nin</t>
  </si>
  <si>
    <t>Bermuda</t>
  </si>
  <si>
    <t>Bhutan</t>
  </si>
  <si>
    <t>Bolivia</t>
  </si>
  <si>
    <t>Bosnia and Herzegovina</t>
  </si>
  <si>
    <t>Botswana</t>
  </si>
  <si>
    <t>Brazil</t>
  </si>
  <si>
    <t>Brunei</t>
  </si>
  <si>
    <t>Bulgaria</t>
  </si>
  <si>
    <t>Burkina Faso</t>
  </si>
  <si>
    <t>Burundi</t>
  </si>
  <si>
    <t>Cambodia</t>
  </si>
  <si>
    <t>Cameroon</t>
  </si>
  <si>
    <t>Canada</t>
  </si>
  <si>
    <t>Cayman Islands</t>
  </si>
  <si>
    <t>Chile</t>
  </si>
  <si>
    <t>China</t>
  </si>
  <si>
    <t>Colombia</t>
  </si>
  <si>
    <t>Congo</t>
  </si>
  <si>
    <t>Costa Rica</t>
  </si>
  <si>
    <t>Croatia</t>
  </si>
  <si>
    <t>Cuba</t>
  </si>
  <si>
    <t>Cyprus</t>
  </si>
  <si>
    <t>Czech Republic</t>
  </si>
  <si>
    <t>Democratic Republic of the Congo</t>
  </si>
  <si>
    <t>Denmark</t>
  </si>
  <si>
    <t>Dominica</t>
  </si>
  <si>
    <t>Dominican Republic</t>
  </si>
  <si>
    <t>East Timor</t>
  </si>
  <si>
    <t>Ecuador</t>
  </si>
  <si>
    <t>Egypt</t>
  </si>
  <si>
    <t>El Salvador</t>
  </si>
  <si>
    <t>Eritrea</t>
  </si>
  <si>
    <t>Estonia</t>
  </si>
  <si>
    <t>Eswatini</t>
  </si>
  <si>
    <t>Ethiopia</t>
  </si>
  <si>
    <t>Faroe Islands</t>
  </si>
  <si>
    <t>Fiji</t>
  </si>
  <si>
    <t>Finland</t>
  </si>
  <si>
    <t>France</t>
  </si>
  <si>
    <t>French Guiana</t>
  </si>
  <si>
    <t>French Polynesia</t>
  </si>
  <si>
    <t>Gabon</t>
  </si>
  <si>
    <t>Gambia</t>
  </si>
  <si>
    <t>Georgia</t>
  </si>
  <si>
    <t>Germany</t>
  </si>
  <si>
    <t>Ghana</t>
  </si>
  <si>
    <t>Greece</t>
  </si>
  <si>
    <t>Greenland</t>
  </si>
  <si>
    <t>Grenada</t>
  </si>
  <si>
    <t>Guadeloupe</t>
  </si>
  <si>
    <t>Guatemala</t>
  </si>
  <si>
    <t>Guinea</t>
  </si>
  <si>
    <t>Haiti</t>
  </si>
  <si>
    <t>Holy See</t>
  </si>
  <si>
    <t>Honduras</t>
  </si>
  <si>
    <t>Hong Kong</t>
  </si>
  <si>
    <t>Hungary</t>
  </si>
  <si>
    <t>Iceland</t>
  </si>
  <si>
    <t>India</t>
  </si>
  <si>
    <t>Indonesia</t>
  </si>
  <si>
    <t>Iran</t>
  </si>
  <si>
    <t>Iraq</t>
  </si>
  <si>
    <t>Ireland</t>
  </si>
  <si>
    <t>Isle of Man</t>
  </si>
  <si>
    <t>Israel</t>
  </si>
  <si>
    <t>Italy</t>
  </si>
  <si>
    <t>Ivory Coast</t>
  </si>
  <si>
    <t>Jamaica</t>
  </si>
  <si>
    <t>Japan</t>
  </si>
  <si>
    <t>Jordan</t>
  </si>
  <si>
    <t>Kazakhstan</t>
  </si>
  <si>
    <t>Kenya</t>
  </si>
  <si>
    <t>Kosovo</t>
  </si>
  <si>
    <t>Kuwait</t>
  </si>
  <si>
    <t>Kyrgyzstan</t>
  </si>
  <si>
    <t>Latvia</t>
  </si>
  <si>
    <t>Lebanon</t>
  </si>
  <si>
    <t>Lesotho</t>
  </si>
  <si>
    <t>Liberia</t>
  </si>
  <si>
    <t>Libya</t>
  </si>
  <si>
    <t>Liechtenstein</t>
  </si>
  <si>
    <t>Lithuania</t>
  </si>
  <si>
    <t>Luxembourg</t>
  </si>
  <si>
    <t>Macao</t>
  </si>
  <si>
    <t>Macedonia</t>
  </si>
  <si>
    <t>Madagascar</t>
  </si>
  <si>
    <t>Malawi</t>
  </si>
  <si>
    <t>Malaysia</t>
  </si>
  <si>
    <t>Maldives</t>
  </si>
  <si>
    <t>Mali</t>
  </si>
  <si>
    <t>Malta</t>
  </si>
  <si>
    <t>Martinique</t>
  </si>
  <si>
    <t>Mauritius</t>
  </si>
  <si>
    <t>Mexico</t>
  </si>
  <si>
    <t>Micronesia</t>
  </si>
  <si>
    <t>Moldova</t>
  </si>
  <si>
    <t>Monaco</t>
  </si>
  <si>
    <t>Mongolia</t>
  </si>
  <si>
    <t>Montenegro</t>
  </si>
  <si>
    <t>Morocco</t>
  </si>
  <si>
    <t>Mozambique</t>
  </si>
  <si>
    <t>Myanmar</t>
  </si>
  <si>
    <t>Nepal</t>
  </si>
  <si>
    <t>Netherlands</t>
  </si>
  <si>
    <t>New Caledonia</t>
  </si>
  <si>
    <t>New Zealand</t>
  </si>
  <si>
    <t>Niger</t>
  </si>
  <si>
    <t>Nigeria</t>
  </si>
  <si>
    <t>Norway</t>
  </si>
  <si>
    <t>Oman</t>
  </si>
  <si>
    <t>Pakistan</t>
  </si>
  <si>
    <t>Palestine</t>
  </si>
  <si>
    <t>Panama</t>
  </si>
  <si>
    <t>Papua New Guinea</t>
  </si>
  <si>
    <t>Paraguay</t>
  </si>
  <si>
    <t>Peru</t>
  </si>
  <si>
    <t>Philippines</t>
  </si>
  <si>
    <t>Poland</t>
  </si>
  <si>
    <t>Portugal</t>
  </si>
  <si>
    <t>Puerto Rico</t>
  </si>
  <si>
    <t>Qatar</t>
  </si>
  <si>
    <t>Romania</t>
  </si>
  <si>
    <t>Russia</t>
  </si>
  <si>
    <t>Rwanda</t>
  </si>
  <si>
    <t>Réunion</t>
  </si>
  <si>
    <t>Saint Kitts and Nevis</t>
  </si>
  <si>
    <t>Saint Vincent and the Grenadines</t>
  </si>
  <si>
    <t>Sao Tome and Principe</t>
  </si>
  <si>
    <t>Saudi Arabia</t>
  </si>
  <si>
    <t>Senegal</t>
  </si>
  <si>
    <t>Serbia</t>
  </si>
  <si>
    <t>Sierra Leone</t>
  </si>
  <si>
    <t>Singapore</t>
  </si>
  <si>
    <t>Slovakia</t>
  </si>
  <si>
    <t>Slovenia</t>
  </si>
  <si>
    <t>Somalia</t>
  </si>
  <si>
    <t>South Africa</t>
  </si>
  <si>
    <t>South Korea</t>
  </si>
  <si>
    <t>South Sudan</t>
  </si>
  <si>
    <t>Spain</t>
  </si>
  <si>
    <t>Sri Lanka</t>
  </si>
  <si>
    <t>Sudan</t>
  </si>
  <si>
    <t>Sweden</t>
  </si>
  <si>
    <t>Switzerland</t>
  </si>
  <si>
    <t>Syria</t>
  </si>
  <si>
    <t>Taiwan</t>
  </si>
  <si>
    <t>Tajikistan</t>
  </si>
  <si>
    <t>Tanzania</t>
  </si>
  <si>
    <t>Thailand</t>
  </si>
  <si>
    <t>Togo</t>
  </si>
  <si>
    <t>Tonga</t>
  </si>
  <si>
    <t>Trinidad and Tobago</t>
  </si>
  <si>
    <t>Tunisia</t>
  </si>
  <si>
    <t>Turkey</t>
  </si>
  <si>
    <t>Uganda</t>
  </si>
  <si>
    <t>Ukraine</t>
  </si>
  <si>
    <t>United Arab Emirates</t>
  </si>
  <si>
    <t>United Kingdom</t>
  </si>
  <si>
    <t>United States</t>
  </si>
  <si>
    <t>Uruguay</t>
  </si>
  <si>
    <t>Uzbekistan</t>
  </si>
  <si>
    <t>Vanuatu</t>
  </si>
  <si>
    <t>Venezuela</t>
  </si>
  <si>
    <t>Vietnam</t>
  </si>
  <si>
    <t>Virgin Islands (British)</t>
  </si>
  <si>
    <t>Virgin Islands (U.S.)</t>
  </si>
  <si>
    <t>Yemen</t>
  </si>
  <si>
    <t>Zambia</t>
  </si>
  <si>
    <t>Zimbabwe</t>
  </si>
  <si>
    <t>Computer vision</t>
  </si>
  <si>
    <t>Computational biology</t>
  </si>
  <si>
    <t>Neuroscience</t>
  </si>
  <si>
    <t>Internal medicine</t>
  </si>
  <si>
    <t>Statistics</t>
  </si>
  <si>
    <t>Radiology</t>
  </si>
  <si>
    <t>Surgery</t>
  </si>
  <si>
    <t>Speech recognition</t>
  </si>
  <si>
    <t>Cognitive psychology</t>
  </si>
  <si>
    <t>Pathology</t>
  </si>
  <si>
    <t>Genetics</t>
  </si>
  <si>
    <t>Physical medicine and rehabilitation</t>
  </si>
  <si>
    <t>Humanâcomputer interaction</t>
  </si>
  <si>
    <t>Immunology</t>
  </si>
  <si>
    <t>Natural language processing</t>
  </si>
  <si>
    <t>Mathematical optimization</t>
  </si>
  <si>
    <t>Biological system</t>
  </si>
  <si>
    <t>Audiology</t>
  </si>
  <si>
    <t>Cell biology</t>
  </si>
  <si>
    <t>Nuclear medicine</t>
  </si>
  <si>
    <t>Information retrieval</t>
  </si>
  <si>
    <t>Clinical psychology</t>
  </si>
  <si>
    <t>Optics</t>
  </si>
  <si>
    <t>Chromatography</t>
  </si>
  <si>
    <t>Oncology</t>
  </si>
  <si>
    <t>Ecology</t>
  </si>
  <si>
    <t>Medical physics</t>
  </si>
  <si>
    <t>Biochemistry</t>
  </si>
  <si>
    <t>Simulation</t>
  </si>
  <si>
    <t>Psychiatry</t>
  </si>
  <si>
    <t>Bioinformatics</t>
  </si>
  <si>
    <t>Cardiology</t>
  </si>
  <si>
    <t>Statistical physics</t>
  </si>
  <si>
    <t>Intensive care medicine</t>
  </si>
  <si>
    <t>Cancer research</t>
  </si>
  <si>
    <t>Linguistics</t>
  </si>
  <si>
    <t>Developmental psychology</t>
  </si>
  <si>
    <t>Nanotechnology</t>
  </si>
  <si>
    <t>Pharmacology</t>
  </si>
  <si>
    <t>Microbiology</t>
  </si>
  <si>
    <t>concept_name</t>
  </si>
  <si>
    <t>count_articles_concept</t>
  </si>
  <si>
    <t>share_ctry_clinical</t>
  </si>
  <si>
    <t>share_global_clinical</t>
  </si>
  <si>
    <t>share_high_quality</t>
  </si>
  <si>
    <t>year *adjusted*</t>
  </si>
  <si>
    <t>Africa</t>
  </si>
  <si>
    <t>Asia</t>
  </si>
  <si>
    <t>Europa</t>
  </si>
  <si>
    <t>Northern America</t>
  </si>
  <si>
    <t>Latin America</t>
  </si>
  <si>
    <t>Oceania</t>
  </si>
  <si>
    <t>DV: all citations</t>
  </si>
  <si>
    <t>Independent variable</t>
  </si>
  <si>
    <t>point estimate</t>
  </si>
  <si>
    <t>upper 95% CI</t>
  </si>
  <si>
    <t>lower 95% CI</t>
  </si>
  <si>
    <t>Europe</t>
  </si>
  <si>
    <t>Observations</t>
  </si>
  <si>
    <t>lead author region</t>
  </si>
  <si>
    <t>DV: clinical citations</t>
  </si>
  <si>
    <t>DV: citations</t>
  </si>
  <si>
    <t>International collaboration</t>
  </si>
  <si>
    <t>share_international</t>
  </si>
  <si>
    <t>lead_author_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1" fontId="0" fillId="0" borderId="0" xfId="0" applyNumberFormat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8" fontId="0" fillId="0" borderId="0" xfId="0" applyNumberFormat="1"/>
    <xf numFmtId="0" fontId="3" fillId="0" borderId="1" xfId="0" applyFont="1" applyBorder="1"/>
    <xf numFmtId="2" fontId="0" fillId="0" borderId="0" xfId="0" applyNumberFormat="1"/>
    <xf numFmtId="10" fontId="0" fillId="0" borderId="0" xfId="1" applyNumberFormat="1" applyFont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10" fontId="0" fillId="0" borderId="0" xfId="1" applyNumberFormat="1" applyFont="1" applyAlignment="1">
      <alignment horizontal="right"/>
    </xf>
    <xf numFmtId="0" fontId="2" fillId="0" borderId="1" xfId="0" applyFont="1" applyBorder="1" applyAlignment="1">
      <alignment horizontal="center"/>
    </xf>
    <xf numFmtId="0" fontId="0" fillId="0" borderId="2" xfId="0" applyBorder="1"/>
    <xf numFmtId="0" fontId="0" fillId="0" borderId="1" xfId="0" applyBorder="1"/>
    <xf numFmtId="0" fontId="0" fillId="0" borderId="0" xfId="0" applyBorder="1"/>
    <xf numFmtId="0" fontId="0" fillId="0" borderId="2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0" fontId="2" fillId="0" borderId="0" xfId="0" applyFont="1" applyBorder="1"/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workbookViewId="0">
      <selection activeCell="C5" sqref="C5"/>
    </sheetView>
  </sheetViews>
  <sheetFormatPr defaultRowHeight="14.5" x14ac:dyDescent="0.35"/>
  <cols>
    <col min="1" max="1" width="14.90625" style="6" bestFit="1" customWidth="1"/>
    <col min="2" max="2" width="12.453125" bestFit="1" customWidth="1"/>
  </cols>
  <sheetData>
    <row r="1" spans="1:2" x14ac:dyDescent="0.35">
      <c r="A1" s="4" t="s">
        <v>0</v>
      </c>
      <c r="B1" s="3" t="s">
        <v>1</v>
      </c>
    </row>
    <row r="2" spans="1:2" x14ac:dyDescent="0.35">
      <c r="A2" s="5">
        <v>2000</v>
      </c>
      <c r="B2" s="1">
        <v>2216</v>
      </c>
    </row>
    <row r="3" spans="1:2" x14ac:dyDescent="0.35">
      <c r="A3" s="5">
        <v>2001</v>
      </c>
      <c r="B3" s="1">
        <v>2592</v>
      </c>
    </row>
    <row r="4" spans="1:2" x14ac:dyDescent="0.35">
      <c r="A4" s="5">
        <v>2002</v>
      </c>
      <c r="B4" s="1">
        <v>3113</v>
      </c>
    </row>
    <row r="5" spans="1:2" x14ac:dyDescent="0.35">
      <c r="A5" s="5">
        <v>2003</v>
      </c>
      <c r="B5" s="1">
        <v>3476</v>
      </c>
    </row>
    <row r="6" spans="1:2" x14ac:dyDescent="0.35">
      <c r="A6" s="5">
        <v>2004</v>
      </c>
      <c r="B6" s="1">
        <v>4297</v>
      </c>
    </row>
    <row r="7" spans="1:2" x14ac:dyDescent="0.35">
      <c r="A7" s="5">
        <v>2005</v>
      </c>
      <c r="B7" s="1">
        <v>5240</v>
      </c>
    </row>
    <row r="8" spans="1:2" x14ac:dyDescent="0.35">
      <c r="A8" s="5">
        <v>2006</v>
      </c>
      <c r="B8" s="1">
        <v>6097</v>
      </c>
    </row>
    <row r="9" spans="1:2" x14ac:dyDescent="0.35">
      <c r="A9" s="5">
        <v>2007</v>
      </c>
      <c r="B9" s="1">
        <v>6616</v>
      </c>
    </row>
    <row r="10" spans="1:2" x14ac:dyDescent="0.35">
      <c r="A10" s="5">
        <v>2008</v>
      </c>
      <c r="B10" s="1">
        <v>7253</v>
      </c>
    </row>
    <row r="11" spans="1:2" x14ac:dyDescent="0.35">
      <c r="A11" s="5">
        <v>2009</v>
      </c>
      <c r="B11" s="1">
        <v>7999</v>
      </c>
    </row>
    <row r="12" spans="1:2" x14ac:dyDescent="0.35">
      <c r="A12" s="5">
        <v>2010</v>
      </c>
      <c r="B12" s="1">
        <v>8994</v>
      </c>
    </row>
    <row r="13" spans="1:2" x14ac:dyDescent="0.35">
      <c r="A13" s="5">
        <v>2011</v>
      </c>
      <c r="B13" s="1">
        <v>10137</v>
      </c>
    </row>
    <row r="14" spans="1:2" x14ac:dyDescent="0.35">
      <c r="A14" s="5">
        <v>2012</v>
      </c>
      <c r="B14" s="1">
        <v>11071</v>
      </c>
    </row>
    <row r="15" spans="1:2" x14ac:dyDescent="0.35">
      <c r="A15" s="5">
        <v>2013</v>
      </c>
      <c r="B15" s="1">
        <v>13038</v>
      </c>
    </row>
    <row r="16" spans="1:2" x14ac:dyDescent="0.35">
      <c r="A16" s="5">
        <v>2014</v>
      </c>
      <c r="B16" s="1">
        <v>14177</v>
      </c>
    </row>
    <row r="17" spans="1:2" x14ac:dyDescent="0.35">
      <c r="A17" s="5">
        <v>2015</v>
      </c>
      <c r="B17" s="1">
        <v>15529</v>
      </c>
    </row>
    <row r="18" spans="1:2" x14ac:dyDescent="0.35">
      <c r="A18" s="5">
        <v>2016</v>
      </c>
      <c r="B18" s="1">
        <v>17317</v>
      </c>
    </row>
    <row r="19" spans="1:2" x14ac:dyDescent="0.35">
      <c r="A19" s="5">
        <v>2017</v>
      </c>
      <c r="B19" s="1">
        <v>20002</v>
      </c>
    </row>
    <row r="20" spans="1:2" x14ac:dyDescent="0.35">
      <c r="A20" s="5">
        <v>2018</v>
      </c>
      <c r="B20" s="1">
        <v>25403</v>
      </c>
    </row>
    <row r="21" spans="1:2" x14ac:dyDescent="0.35">
      <c r="A21" s="5">
        <v>2019</v>
      </c>
      <c r="B21" s="1">
        <v>32433</v>
      </c>
    </row>
    <row r="22" spans="1:2" x14ac:dyDescent="0.35">
      <c r="A22" s="5">
        <v>2020</v>
      </c>
      <c r="B22" s="1">
        <v>43606</v>
      </c>
    </row>
    <row r="23" spans="1:2" x14ac:dyDescent="0.35">
      <c r="A23" s="5">
        <v>2021</v>
      </c>
      <c r="B23" s="1">
        <v>59170</v>
      </c>
    </row>
    <row r="24" spans="1:2" x14ac:dyDescent="0.35">
      <c r="A24" s="5">
        <v>2022</v>
      </c>
      <c r="B24" s="1">
        <v>7819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99945-30F0-4023-A1CC-586819278728}">
  <dimension ref="A1:D10"/>
  <sheetViews>
    <sheetView zoomScale="115" zoomScaleNormal="115" workbookViewId="0">
      <selection activeCell="H11" sqref="H11"/>
    </sheetView>
  </sheetViews>
  <sheetFormatPr defaultRowHeight="14.5" x14ac:dyDescent="0.35"/>
  <cols>
    <col min="1" max="1" width="16.36328125" bestFit="1" customWidth="1"/>
    <col min="2" max="4" width="13.7265625" customWidth="1"/>
  </cols>
  <sheetData>
    <row r="1" spans="1:4" x14ac:dyDescent="0.35">
      <c r="A1" s="3" t="s">
        <v>248</v>
      </c>
      <c r="B1" s="14" t="s">
        <v>250</v>
      </c>
      <c r="C1" s="14"/>
      <c r="D1" s="14"/>
    </row>
    <row r="2" spans="1:4" x14ac:dyDescent="0.35">
      <c r="A2" s="15"/>
      <c r="B2" s="18" t="s">
        <v>243</v>
      </c>
      <c r="C2" s="18" t="s">
        <v>245</v>
      </c>
      <c r="D2" s="18" t="s">
        <v>244</v>
      </c>
    </row>
    <row r="3" spans="1:4" x14ac:dyDescent="0.35">
      <c r="A3" t="s">
        <v>235</v>
      </c>
      <c r="B3" s="19" t="str">
        <f>"1.001248"</f>
        <v>1.001248</v>
      </c>
      <c r="C3" s="19" t="str">
        <f>".9446952"</f>
        <v>.9446952</v>
      </c>
      <c r="D3" s="19" t="str">
        <f>"1.061186"</f>
        <v>1.061186</v>
      </c>
    </row>
    <row r="4" spans="1:4" x14ac:dyDescent="0.35">
      <c r="A4" t="s">
        <v>236</v>
      </c>
      <c r="B4" s="19">
        <v>1</v>
      </c>
      <c r="C4" s="19">
        <v>1</v>
      </c>
      <c r="D4" s="19">
        <v>1</v>
      </c>
    </row>
    <row r="5" spans="1:4" x14ac:dyDescent="0.35">
      <c r="A5" t="s">
        <v>246</v>
      </c>
      <c r="B5" s="19" t="str">
        <f>"1.042012"</f>
        <v>1.042012</v>
      </c>
      <c r="C5" s="19" t="str">
        <f>"1.029017"</f>
        <v>1.029017</v>
      </c>
      <c r="D5" s="19" t="str">
        <f>"1.055172"</f>
        <v>1.055172</v>
      </c>
    </row>
    <row r="6" spans="1:4" x14ac:dyDescent="0.35">
      <c r="A6" t="s">
        <v>239</v>
      </c>
      <c r="B6" s="19" t="str">
        <f>".8158419"</f>
        <v>.8158419</v>
      </c>
      <c r="C6" s="19" t="str">
        <f>".7873729"</f>
        <v>.7873729</v>
      </c>
      <c r="D6" s="19" t="str">
        <f>".8453403"</f>
        <v>.8453403</v>
      </c>
    </row>
    <row r="7" spans="1:4" x14ac:dyDescent="0.35">
      <c r="A7" t="s">
        <v>238</v>
      </c>
      <c r="B7" s="19" t="str">
        <f>"1.07853"</f>
        <v>1.07853</v>
      </c>
      <c r="C7" s="19" t="str">
        <f>"1.064994"</f>
        <v>1.064994</v>
      </c>
      <c r="D7" s="19" t="str">
        <f>"1.092238"</f>
        <v>1.092238</v>
      </c>
    </row>
    <row r="8" spans="1:4" x14ac:dyDescent="0.35">
      <c r="A8" s="16" t="s">
        <v>240</v>
      </c>
      <c r="B8" s="21" t="str">
        <f>"1.070291"</f>
        <v>1.070291</v>
      </c>
      <c r="C8" s="21" t="str">
        <f>"1.03993"</f>
        <v>1.03993</v>
      </c>
      <c r="D8" s="21" t="str">
        <f>"1.101538"</f>
        <v>1.101538</v>
      </c>
    </row>
    <row r="9" spans="1:4" x14ac:dyDescent="0.35">
      <c r="B9" s="19"/>
      <c r="C9" s="19"/>
      <c r="D9" s="19"/>
    </row>
    <row r="10" spans="1:4" x14ac:dyDescent="0.35">
      <c r="A10" t="s">
        <v>247</v>
      </c>
      <c r="B10" s="19"/>
      <c r="C10" s="19"/>
      <c r="D10" s="19" t="str">
        <f>"375033"</f>
        <v>375033</v>
      </c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1A89D-137F-4524-B107-082AFF45B98E}">
  <dimension ref="A1:I5"/>
  <sheetViews>
    <sheetView tabSelected="1" workbookViewId="0">
      <selection activeCell="G10" sqref="G10"/>
    </sheetView>
  </sheetViews>
  <sheetFormatPr defaultRowHeight="14.5" x14ac:dyDescent="0.35"/>
  <cols>
    <col min="1" max="1" width="23.36328125" bestFit="1" customWidth="1"/>
    <col min="2" max="2" width="4.08984375" style="17" customWidth="1"/>
    <col min="3" max="5" width="16.08984375" customWidth="1"/>
    <col min="6" max="6" width="4.08984375" style="17" customWidth="1"/>
    <col min="7" max="9" width="16.08984375" customWidth="1"/>
  </cols>
  <sheetData>
    <row r="1" spans="1:9" x14ac:dyDescent="0.35">
      <c r="A1" s="3" t="s">
        <v>242</v>
      </c>
      <c r="B1" s="22"/>
      <c r="C1" s="14" t="s">
        <v>241</v>
      </c>
      <c r="D1" s="14"/>
      <c r="E1" s="14"/>
      <c r="G1" s="14" t="s">
        <v>249</v>
      </c>
      <c r="H1" s="14"/>
      <c r="I1" s="14"/>
    </row>
    <row r="2" spans="1:9" x14ac:dyDescent="0.35">
      <c r="A2" s="15"/>
      <c r="C2" s="18" t="s">
        <v>243</v>
      </c>
      <c r="D2" s="18" t="s">
        <v>245</v>
      </c>
      <c r="E2" s="18" t="s">
        <v>244</v>
      </c>
      <c r="F2" s="20"/>
      <c r="G2" s="18" t="s">
        <v>243</v>
      </c>
      <c r="H2" s="18" t="s">
        <v>245</v>
      </c>
      <c r="I2" s="18" t="s">
        <v>244</v>
      </c>
    </row>
    <row r="3" spans="1:9" x14ac:dyDescent="0.35">
      <c r="A3" s="16" t="s">
        <v>251</v>
      </c>
      <c r="C3" s="21" t="str">
        <f>"1.207218"</f>
        <v>1.207218</v>
      </c>
      <c r="D3" s="21" t="str">
        <f>"1.215735"</f>
        <v>1.215735</v>
      </c>
      <c r="E3" s="21" t="str">
        <f>"1.198761"</f>
        <v>1.198761</v>
      </c>
      <c r="F3" s="20"/>
      <c r="G3" s="21" t="str">
        <f>"1.071814"</f>
        <v>1.071814</v>
      </c>
      <c r="H3" s="21" t="str">
        <f>"1.084341"</f>
        <v>1.084341</v>
      </c>
      <c r="I3" s="21" t="str">
        <f>"1.059431"</f>
        <v>1.059431</v>
      </c>
    </row>
    <row r="4" spans="1:9" x14ac:dyDescent="0.35">
      <c r="C4" s="19"/>
      <c r="D4" s="19"/>
      <c r="E4" s="19"/>
      <c r="F4" s="20"/>
      <c r="G4" s="19"/>
      <c r="H4" s="19"/>
      <c r="I4" s="19"/>
    </row>
    <row r="5" spans="1:9" x14ac:dyDescent="0.35">
      <c r="A5" t="s">
        <v>247</v>
      </c>
      <c r="C5" s="19"/>
      <c r="D5" s="19"/>
      <c r="E5" s="19" t="str">
        <f>"397949"</f>
        <v>397949</v>
      </c>
      <c r="F5" s="20"/>
      <c r="G5" s="19"/>
      <c r="H5" s="19"/>
      <c r="I5" s="19" t="str">
        <f>"397887"</f>
        <v>397887</v>
      </c>
    </row>
  </sheetData>
  <mergeCells count="2">
    <mergeCell ref="C1:E1"/>
    <mergeCell ref="G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073EA-C990-4838-88D2-B72DF42B2B90}">
  <dimension ref="A1:B24"/>
  <sheetViews>
    <sheetView workbookViewId="0">
      <selection activeCell="H9" sqref="H9"/>
    </sheetView>
  </sheetViews>
  <sheetFormatPr defaultRowHeight="14.5" x14ac:dyDescent="0.35"/>
  <cols>
    <col min="1" max="1" width="14.90625" bestFit="1" customWidth="1"/>
    <col min="2" max="2" width="17.54296875" bestFit="1" customWidth="1"/>
  </cols>
  <sheetData>
    <row r="1" spans="1:2" x14ac:dyDescent="0.35">
      <c r="A1" s="23" t="s">
        <v>0</v>
      </c>
      <c r="B1" s="2" t="s">
        <v>252</v>
      </c>
    </row>
    <row r="2" spans="1:2" x14ac:dyDescent="0.35">
      <c r="A2" s="5">
        <v>2000</v>
      </c>
      <c r="B2" s="10">
        <v>0.12409747391939163</v>
      </c>
    </row>
    <row r="3" spans="1:2" x14ac:dyDescent="0.35">
      <c r="A3" s="5">
        <v>2001</v>
      </c>
      <c r="B3" s="10">
        <v>0.12345679104328156</v>
      </c>
    </row>
    <row r="4" spans="1:2" x14ac:dyDescent="0.35">
      <c r="A4" s="5">
        <v>2002</v>
      </c>
      <c r="B4" s="10">
        <v>0.12142627686262131</v>
      </c>
    </row>
    <row r="5" spans="1:2" x14ac:dyDescent="0.35">
      <c r="A5" s="5">
        <v>2003</v>
      </c>
      <c r="B5" s="10">
        <v>0.12715765833854675</v>
      </c>
    </row>
    <row r="6" spans="1:2" x14ac:dyDescent="0.35">
      <c r="A6" s="5">
        <v>2004</v>
      </c>
      <c r="B6" s="10">
        <v>0.13590876758098602</v>
      </c>
    </row>
    <row r="7" spans="1:2" x14ac:dyDescent="0.35">
      <c r="A7" s="5">
        <v>2005</v>
      </c>
      <c r="B7" s="10">
        <v>0.12729007005691528</v>
      </c>
    </row>
    <row r="8" spans="1:2" x14ac:dyDescent="0.35">
      <c r="A8" s="5">
        <v>2006</v>
      </c>
      <c r="B8" s="10">
        <v>0.15319009125232697</v>
      </c>
    </row>
    <row r="9" spans="1:2" x14ac:dyDescent="0.35">
      <c r="A9" s="5">
        <v>2007</v>
      </c>
      <c r="B9" s="10">
        <v>0.16112454235553741</v>
      </c>
    </row>
    <row r="10" spans="1:2" x14ac:dyDescent="0.35">
      <c r="A10" s="5">
        <v>2008</v>
      </c>
      <c r="B10" s="10">
        <v>0.16062319278717041</v>
      </c>
    </row>
    <row r="11" spans="1:2" x14ac:dyDescent="0.35">
      <c r="A11" s="5">
        <v>2009</v>
      </c>
      <c r="B11" s="10">
        <v>0.16727091372013092</v>
      </c>
    </row>
    <row r="12" spans="1:2" x14ac:dyDescent="0.35">
      <c r="A12" s="5">
        <v>2010</v>
      </c>
      <c r="B12" s="10">
        <v>0.17389370501041412</v>
      </c>
    </row>
    <row r="13" spans="1:2" x14ac:dyDescent="0.35">
      <c r="A13" s="5">
        <v>2011</v>
      </c>
      <c r="B13" s="10">
        <v>0.18161191046237946</v>
      </c>
    </row>
    <row r="14" spans="1:2" x14ac:dyDescent="0.35">
      <c r="A14" s="5">
        <v>2012</v>
      </c>
      <c r="B14" s="10">
        <v>0.19347845017910004</v>
      </c>
    </row>
    <row r="15" spans="1:2" x14ac:dyDescent="0.35">
      <c r="A15" s="5">
        <v>2013</v>
      </c>
      <c r="B15" s="10">
        <v>0.1914404034614563</v>
      </c>
    </row>
    <row r="16" spans="1:2" x14ac:dyDescent="0.35">
      <c r="A16" s="5">
        <v>2014</v>
      </c>
      <c r="B16" s="10">
        <v>0.20907102525234222</v>
      </c>
    </row>
    <row r="17" spans="1:2" x14ac:dyDescent="0.35">
      <c r="A17" s="5">
        <v>2015</v>
      </c>
      <c r="B17" s="10">
        <v>0.21739970147609711</v>
      </c>
    </row>
    <row r="18" spans="1:2" x14ac:dyDescent="0.35">
      <c r="A18" s="5">
        <v>2016</v>
      </c>
      <c r="B18" s="10">
        <v>0.21857134997844696</v>
      </c>
    </row>
    <row r="19" spans="1:2" x14ac:dyDescent="0.35">
      <c r="A19" s="5">
        <v>2017</v>
      </c>
      <c r="B19" s="10">
        <v>0.22152784466743469</v>
      </c>
    </row>
    <row r="20" spans="1:2" x14ac:dyDescent="0.35">
      <c r="A20" s="5">
        <v>2018</v>
      </c>
      <c r="B20" s="10">
        <v>0.22013148665428162</v>
      </c>
    </row>
    <row r="21" spans="1:2" x14ac:dyDescent="0.35">
      <c r="A21" s="5">
        <v>2019</v>
      </c>
      <c r="B21" s="10">
        <v>0.21718619763851166</v>
      </c>
    </row>
    <row r="22" spans="1:2" x14ac:dyDescent="0.35">
      <c r="A22" s="5">
        <v>2020</v>
      </c>
      <c r="B22" s="10">
        <v>0.21951107680797577</v>
      </c>
    </row>
    <row r="23" spans="1:2" x14ac:dyDescent="0.35">
      <c r="A23" s="5">
        <v>2021</v>
      </c>
      <c r="B23" s="10">
        <v>0.21338516473770142</v>
      </c>
    </row>
    <row r="24" spans="1:2" x14ac:dyDescent="0.35">
      <c r="A24" s="5">
        <v>2022</v>
      </c>
      <c r="B24" s="10">
        <v>0.2041283547878265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E287F-47C1-49C6-AEDD-1CDEB58F7449}">
  <dimension ref="A1:B7"/>
  <sheetViews>
    <sheetView workbookViewId="0">
      <selection activeCell="E10" sqref="E10"/>
    </sheetView>
  </sheetViews>
  <sheetFormatPr defaultRowHeight="14.5" x14ac:dyDescent="0.35"/>
  <cols>
    <col min="1" max="1" width="20.08984375" bestFit="1" customWidth="1"/>
    <col min="2" max="2" width="17.36328125" bestFit="1" customWidth="1"/>
  </cols>
  <sheetData>
    <row r="1" spans="1:2" x14ac:dyDescent="0.35">
      <c r="A1" s="3" t="s">
        <v>253</v>
      </c>
      <c r="B1" s="3" t="s">
        <v>252</v>
      </c>
    </row>
    <row r="2" spans="1:2" x14ac:dyDescent="0.35">
      <c r="A2" t="s">
        <v>235</v>
      </c>
      <c r="B2" s="10">
        <v>0.36222106218338013</v>
      </c>
    </row>
    <row r="3" spans="1:2" x14ac:dyDescent="0.35">
      <c r="A3" t="s">
        <v>236</v>
      </c>
      <c r="B3" s="10">
        <v>0.15501153469085693</v>
      </c>
    </row>
    <row r="4" spans="1:2" x14ac:dyDescent="0.35">
      <c r="A4" t="s">
        <v>246</v>
      </c>
      <c r="B4" s="10">
        <v>0.26867243647575378</v>
      </c>
    </row>
    <row r="5" spans="1:2" x14ac:dyDescent="0.35">
      <c r="A5" t="s">
        <v>239</v>
      </c>
      <c r="B5" s="10">
        <v>0.22790268063545227</v>
      </c>
    </row>
    <row r="6" spans="1:2" x14ac:dyDescent="0.35">
      <c r="A6" t="s">
        <v>238</v>
      </c>
      <c r="B6" s="10">
        <v>0.17783032357692719</v>
      </c>
    </row>
    <row r="7" spans="1:2" x14ac:dyDescent="0.35">
      <c r="A7" t="s">
        <v>240</v>
      </c>
      <c r="B7" s="10">
        <v>0.3183783292770385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5D0BD-FB4E-4086-888B-1EE2F09E3BA6}">
  <dimension ref="A1:G7"/>
  <sheetViews>
    <sheetView workbookViewId="0">
      <selection activeCell="F14" sqref="F14"/>
    </sheetView>
  </sheetViews>
  <sheetFormatPr defaultRowHeight="14.5" x14ac:dyDescent="0.35"/>
  <cols>
    <col min="1" max="1" width="20.08984375" bestFit="1" customWidth="1"/>
    <col min="2" max="7" width="11.6328125" customWidth="1"/>
  </cols>
  <sheetData>
    <row r="1" spans="1:7" x14ac:dyDescent="0.35">
      <c r="A1" s="3" t="s">
        <v>253</v>
      </c>
      <c r="B1" s="12" t="s">
        <v>235</v>
      </c>
      <c r="C1" s="12" t="s">
        <v>236</v>
      </c>
      <c r="D1" s="12" t="s">
        <v>237</v>
      </c>
      <c r="E1" s="12" t="s">
        <v>238</v>
      </c>
      <c r="F1" s="12" t="s">
        <v>239</v>
      </c>
      <c r="G1" s="12" t="s">
        <v>240</v>
      </c>
    </row>
    <row r="2" spans="1:7" x14ac:dyDescent="0.35">
      <c r="A2" s="2" t="s">
        <v>235</v>
      </c>
      <c r="B2" s="1">
        <v>852</v>
      </c>
      <c r="C2" s="1">
        <v>548</v>
      </c>
      <c r="D2" s="1">
        <v>462</v>
      </c>
      <c r="E2" s="1">
        <v>33</v>
      </c>
      <c r="F2" s="1">
        <v>221</v>
      </c>
      <c r="G2" s="1">
        <v>38</v>
      </c>
    </row>
    <row r="3" spans="1:7" x14ac:dyDescent="0.35">
      <c r="A3" s="2" t="s">
        <v>236</v>
      </c>
      <c r="B3" s="1">
        <v>534</v>
      </c>
      <c r="C3" s="1">
        <v>13384</v>
      </c>
      <c r="D3" s="1">
        <v>4968</v>
      </c>
      <c r="E3" s="1">
        <v>221</v>
      </c>
      <c r="F3" s="1">
        <v>6959</v>
      </c>
      <c r="G3" s="1">
        <v>1584</v>
      </c>
    </row>
    <row r="4" spans="1:7" x14ac:dyDescent="0.35">
      <c r="A4" s="2" t="s">
        <v>246</v>
      </c>
      <c r="B4" s="1">
        <v>722</v>
      </c>
      <c r="C4" s="1">
        <v>5326</v>
      </c>
      <c r="D4" s="1">
        <v>24648</v>
      </c>
      <c r="E4" s="1">
        <v>1250</v>
      </c>
      <c r="F4" s="1">
        <v>6176</v>
      </c>
      <c r="G4" s="1">
        <v>997</v>
      </c>
    </row>
    <row r="5" spans="1:7" x14ac:dyDescent="0.35">
      <c r="A5" s="2" t="s">
        <v>239</v>
      </c>
      <c r="B5" s="1">
        <v>19</v>
      </c>
      <c r="C5" s="1">
        <v>160</v>
      </c>
      <c r="D5" s="1">
        <v>941</v>
      </c>
      <c r="E5" s="1">
        <v>1085</v>
      </c>
      <c r="F5" s="1">
        <v>620</v>
      </c>
      <c r="G5" s="1">
        <v>51</v>
      </c>
    </row>
    <row r="6" spans="1:7" x14ac:dyDescent="0.35">
      <c r="A6" s="2" t="s">
        <v>238</v>
      </c>
      <c r="B6" s="1">
        <v>369</v>
      </c>
      <c r="C6" s="1">
        <v>7667</v>
      </c>
      <c r="D6" s="1">
        <v>6289</v>
      </c>
      <c r="E6" s="1">
        <v>828</v>
      </c>
      <c r="F6" s="1">
        <v>12441</v>
      </c>
      <c r="G6" s="1">
        <v>741</v>
      </c>
    </row>
    <row r="7" spans="1:7" x14ac:dyDescent="0.35">
      <c r="A7" s="2" t="s">
        <v>240</v>
      </c>
      <c r="B7" s="1">
        <v>52</v>
      </c>
      <c r="C7" s="1">
        <v>1374</v>
      </c>
      <c r="D7" s="1">
        <v>929</v>
      </c>
      <c r="E7" s="1">
        <v>64</v>
      </c>
      <c r="F7" s="1">
        <v>700</v>
      </c>
      <c r="G7" s="1">
        <v>2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0CA97-6C0B-4218-BF15-3529BC28E9D2}">
  <dimension ref="A1:B187"/>
  <sheetViews>
    <sheetView workbookViewId="0"/>
  </sheetViews>
  <sheetFormatPr defaultRowHeight="14.5" x14ac:dyDescent="0.35"/>
  <cols>
    <col min="1" max="1" width="26.1796875" customWidth="1"/>
    <col min="2" max="2" width="12.453125" bestFit="1" customWidth="1"/>
  </cols>
  <sheetData>
    <row r="1" spans="1:2" x14ac:dyDescent="0.35">
      <c r="A1" s="3" t="s">
        <v>2</v>
      </c>
      <c r="B1" s="3" t="s">
        <v>1</v>
      </c>
    </row>
    <row r="2" spans="1:2" x14ac:dyDescent="0.35">
      <c r="A2" t="s">
        <v>3</v>
      </c>
      <c r="B2" s="1">
        <v>15</v>
      </c>
    </row>
    <row r="3" spans="1:2" x14ac:dyDescent="0.35">
      <c r="A3" t="s">
        <v>4</v>
      </c>
      <c r="B3" s="1">
        <v>7</v>
      </c>
    </row>
    <row r="4" spans="1:2" x14ac:dyDescent="0.35">
      <c r="A4" t="s">
        <v>5</v>
      </c>
      <c r="B4" s="1">
        <v>217</v>
      </c>
    </row>
    <row r="5" spans="1:2" x14ac:dyDescent="0.35">
      <c r="A5" t="s">
        <v>6</v>
      </c>
      <c r="B5" s="1">
        <v>4</v>
      </c>
    </row>
    <row r="6" spans="1:2" x14ac:dyDescent="0.35">
      <c r="A6" t="s">
        <v>7</v>
      </c>
      <c r="B6" s="1">
        <v>734</v>
      </c>
    </row>
    <row r="7" spans="1:2" x14ac:dyDescent="0.35">
      <c r="A7" t="s">
        <v>8</v>
      </c>
      <c r="B7" s="1">
        <v>22</v>
      </c>
    </row>
    <row r="8" spans="1:2" x14ac:dyDescent="0.35">
      <c r="A8" t="s">
        <v>9</v>
      </c>
      <c r="B8" s="1">
        <v>9113</v>
      </c>
    </row>
    <row r="9" spans="1:2" x14ac:dyDescent="0.35">
      <c r="A9" t="s">
        <v>10</v>
      </c>
      <c r="B9" s="1">
        <v>2230</v>
      </c>
    </row>
    <row r="10" spans="1:2" x14ac:dyDescent="0.35">
      <c r="A10" t="s">
        <v>11</v>
      </c>
      <c r="B10" s="1">
        <v>24</v>
      </c>
    </row>
    <row r="11" spans="1:2" x14ac:dyDescent="0.35">
      <c r="A11" t="s">
        <v>12</v>
      </c>
      <c r="B11" s="1">
        <v>1</v>
      </c>
    </row>
    <row r="12" spans="1:2" x14ac:dyDescent="0.35">
      <c r="A12" t="s">
        <v>13</v>
      </c>
      <c r="B12" s="1">
        <v>41</v>
      </c>
    </row>
    <row r="13" spans="1:2" x14ac:dyDescent="0.35">
      <c r="A13" t="s">
        <v>14</v>
      </c>
      <c r="B13" s="1">
        <v>732</v>
      </c>
    </row>
    <row r="14" spans="1:2" x14ac:dyDescent="0.35">
      <c r="A14" t="s">
        <v>15</v>
      </c>
      <c r="B14" s="1">
        <v>4</v>
      </c>
    </row>
    <row r="15" spans="1:2" x14ac:dyDescent="0.35">
      <c r="A15" t="s">
        <v>16</v>
      </c>
      <c r="B15" s="1">
        <v>36</v>
      </c>
    </row>
    <row r="16" spans="1:2" x14ac:dyDescent="0.35">
      <c r="A16" t="s">
        <v>17</v>
      </c>
      <c r="B16" s="1">
        <v>3360</v>
      </c>
    </row>
    <row r="17" spans="1:2" x14ac:dyDescent="0.35">
      <c r="A17" t="s">
        <v>18</v>
      </c>
      <c r="B17" s="1">
        <v>2</v>
      </c>
    </row>
    <row r="18" spans="1:2" x14ac:dyDescent="0.35">
      <c r="A18" t="s">
        <v>19</v>
      </c>
      <c r="B18" s="1">
        <v>12</v>
      </c>
    </row>
    <row r="19" spans="1:2" x14ac:dyDescent="0.35">
      <c r="A19" t="s">
        <v>20</v>
      </c>
      <c r="B19" s="1">
        <v>1</v>
      </c>
    </row>
    <row r="20" spans="1:2" x14ac:dyDescent="0.35">
      <c r="A20" t="s">
        <v>21</v>
      </c>
      <c r="B20" s="1">
        <v>6</v>
      </c>
    </row>
    <row r="21" spans="1:2" x14ac:dyDescent="0.35">
      <c r="A21" t="s">
        <v>22</v>
      </c>
      <c r="B21" s="1">
        <v>4</v>
      </c>
    </row>
    <row r="22" spans="1:2" x14ac:dyDescent="0.35">
      <c r="A22" t="s">
        <v>23</v>
      </c>
      <c r="B22" s="1">
        <v>44</v>
      </c>
    </row>
    <row r="23" spans="1:2" x14ac:dyDescent="0.35">
      <c r="A23" t="s">
        <v>24</v>
      </c>
      <c r="B23" s="1">
        <v>7</v>
      </c>
    </row>
    <row r="24" spans="1:2" x14ac:dyDescent="0.35">
      <c r="A24" t="s">
        <v>25</v>
      </c>
      <c r="B24" s="1">
        <v>5435</v>
      </c>
    </row>
    <row r="25" spans="1:2" x14ac:dyDescent="0.35">
      <c r="A25" t="s">
        <v>26</v>
      </c>
      <c r="B25" s="1">
        <v>36</v>
      </c>
    </row>
    <row r="26" spans="1:2" x14ac:dyDescent="0.35">
      <c r="A26" t="s">
        <v>27</v>
      </c>
      <c r="B26" s="1">
        <v>211</v>
      </c>
    </row>
    <row r="27" spans="1:2" x14ac:dyDescent="0.35">
      <c r="A27" t="s">
        <v>28</v>
      </c>
      <c r="B27" s="1">
        <v>7</v>
      </c>
    </row>
    <row r="28" spans="1:2" x14ac:dyDescent="0.35">
      <c r="A28" t="s">
        <v>29</v>
      </c>
      <c r="B28" s="1">
        <v>18</v>
      </c>
    </row>
    <row r="29" spans="1:2" x14ac:dyDescent="0.35">
      <c r="A29" t="s">
        <v>30</v>
      </c>
      <c r="B29" s="1">
        <v>19</v>
      </c>
    </row>
    <row r="30" spans="1:2" x14ac:dyDescent="0.35">
      <c r="A30" t="s">
        <v>31</v>
      </c>
      <c r="B30" s="1">
        <v>43</v>
      </c>
    </row>
    <row r="31" spans="1:2" x14ac:dyDescent="0.35">
      <c r="A31" t="s">
        <v>32</v>
      </c>
      <c r="B31" s="1">
        <v>12578</v>
      </c>
    </row>
    <row r="32" spans="1:2" x14ac:dyDescent="0.35">
      <c r="A32" t="s">
        <v>33</v>
      </c>
      <c r="B32" s="1">
        <v>3</v>
      </c>
    </row>
    <row r="33" spans="1:2" x14ac:dyDescent="0.35">
      <c r="A33" t="s">
        <v>34</v>
      </c>
      <c r="B33" s="1">
        <v>526</v>
      </c>
    </row>
    <row r="34" spans="1:2" x14ac:dyDescent="0.35">
      <c r="A34" t="s">
        <v>35</v>
      </c>
      <c r="B34" s="1">
        <v>73129</v>
      </c>
    </row>
    <row r="35" spans="1:2" x14ac:dyDescent="0.35">
      <c r="A35" t="s">
        <v>36</v>
      </c>
      <c r="B35" s="1">
        <v>657</v>
      </c>
    </row>
    <row r="36" spans="1:2" x14ac:dyDescent="0.35">
      <c r="A36" t="s">
        <v>37</v>
      </c>
      <c r="B36" s="1">
        <v>4</v>
      </c>
    </row>
    <row r="37" spans="1:2" x14ac:dyDescent="0.35">
      <c r="A37" t="s">
        <v>38</v>
      </c>
      <c r="B37" s="1">
        <v>43</v>
      </c>
    </row>
    <row r="38" spans="1:2" x14ac:dyDescent="0.35">
      <c r="A38" t="s">
        <v>39</v>
      </c>
      <c r="B38" s="1">
        <v>367</v>
      </c>
    </row>
    <row r="39" spans="1:2" x14ac:dyDescent="0.35">
      <c r="A39" t="s">
        <v>40</v>
      </c>
      <c r="B39" s="1">
        <v>114</v>
      </c>
    </row>
    <row r="40" spans="1:2" x14ac:dyDescent="0.35">
      <c r="A40" t="s">
        <v>41</v>
      </c>
      <c r="B40" s="1">
        <v>220</v>
      </c>
    </row>
    <row r="41" spans="1:2" x14ac:dyDescent="0.35">
      <c r="A41" t="s">
        <v>42</v>
      </c>
      <c r="B41" s="1">
        <v>1006</v>
      </c>
    </row>
    <row r="42" spans="1:2" x14ac:dyDescent="0.35">
      <c r="A42" t="s">
        <v>43</v>
      </c>
      <c r="B42" s="1">
        <v>2</v>
      </c>
    </row>
    <row r="43" spans="1:2" x14ac:dyDescent="0.35">
      <c r="A43" t="s">
        <v>44</v>
      </c>
      <c r="B43" s="1">
        <v>2352</v>
      </c>
    </row>
    <row r="44" spans="1:2" x14ac:dyDescent="0.35">
      <c r="A44" t="s">
        <v>45</v>
      </c>
      <c r="B44" s="1">
        <v>1</v>
      </c>
    </row>
    <row r="45" spans="1:2" x14ac:dyDescent="0.35">
      <c r="A45" t="s">
        <v>46</v>
      </c>
      <c r="B45" s="1">
        <v>2</v>
      </c>
    </row>
    <row r="46" spans="1:2" x14ac:dyDescent="0.35">
      <c r="A46" t="s">
        <v>47</v>
      </c>
      <c r="B46" s="1">
        <v>1</v>
      </c>
    </row>
    <row r="47" spans="1:2" x14ac:dyDescent="0.35">
      <c r="A47" t="s">
        <v>48</v>
      </c>
      <c r="B47" s="1">
        <v>107</v>
      </c>
    </row>
    <row r="48" spans="1:2" x14ac:dyDescent="0.35">
      <c r="A48" t="s">
        <v>49</v>
      </c>
      <c r="B48" s="1">
        <v>1115</v>
      </c>
    </row>
    <row r="49" spans="1:2" x14ac:dyDescent="0.35">
      <c r="A49" t="s">
        <v>50</v>
      </c>
      <c r="B49" s="1">
        <v>1</v>
      </c>
    </row>
    <row r="50" spans="1:2" x14ac:dyDescent="0.35">
      <c r="A50" t="s">
        <v>51</v>
      </c>
      <c r="B50" s="1">
        <v>1</v>
      </c>
    </row>
    <row r="51" spans="1:2" x14ac:dyDescent="0.35">
      <c r="A51" t="s">
        <v>52</v>
      </c>
      <c r="B51" s="1">
        <v>175</v>
      </c>
    </row>
    <row r="52" spans="1:2" x14ac:dyDescent="0.35">
      <c r="A52" t="s">
        <v>53</v>
      </c>
      <c r="B52" s="1">
        <v>5</v>
      </c>
    </row>
    <row r="53" spans="1:2" x14ac:dyDescent="0.35">
      <c r="A53" t="s">
        <v>54</v>
      </c>
      <c r="B53" s="1">
        <v>276</v>
      </c>
    </row>
    <row r="54" spans="1:2" x14ac:dyDescent="0.35">
      <c r="A54" t="s">
        <v>55</v>
      </c>
      <c r="B54" s="1">
        <v>1</v>
      </c>
    </row>
    <row r="55" spans="1:2" x14ac:dyDescent="0.35">
      <c r="A55" t="s">
        <v>56</v>
      </c>
      <c r="B55" s="1">
        <v>29</v>
      </c>
    </row>
    <row r="56" spans="1:2" x14ac:dyDescent="0.35">
      <c r="A56" t="s">
        <v>57</v>
      </c>
      <c r="B56" s="1">
        <v>1852</v>
      </c>
    </row>
    <row r="57" spans="1:2" x14ac:dyDescent="0.35">
      <c r="A57" t="s">
        <v>58</v>
      </c>
      <c r="B57" s="1">
        <v>10121</v>
      </c>
    </row>
    <row r="58" spans="1:2" x14ac:dyDescent="0.35">
      <c r="A58" t="s">
        <v>59</v>
      </c>
      <c r="B58" s="1">
        <v>5</v>
      </c>
    </row>
    <row r="59" spans="1:2" x14ac:dyDescent="0.35">
      <c r="A59" t="s">
        <v>60</v>
      </c>
      <c r="B59" s="1">
        <v>6</v>
      </c>
    </row>
    <row r="60" spans="1:2" x14ac:dyDescent="0.35">
      <c r="A60" t="s">
        <v>61</v>
      </c>
      <c r="B60" s="1">
        <v>2</v>
      </c>
    </row>
    <row r="61" spans="1:2" x14ac:dyDescent="0.35">
      <c r="A61" t="s">
        <v>62</v>
      </c>
      <c r="B61" s="1">
        <v>7</v>
      </c>
    </row>
    <row r="62" spans="1:2" x14ac:dyDescent="0.35">
      <c r="A62" t="s">
        <v>63</v>
      </c>
      <c r="B62" s="1">
        <v>26</v>
      </c>
    </row>
    <row r="63" spans="1:2" x14ac:dyDescent="0.35">
      <c r="A63" t="s">
        <v>64</v>
      </c>
      <c r="B63" s="1">
        <v>18759</v>
      </c>
    </row>
    <row r="64" spans="1:2" x14ac:dyDescent="0.35">
      <c r="A64" t="s">
        <v>65</v>
      </c>
      <c r="B64" s="1">
        <v>127</v>
      </c>
    </row>
    <row r="65" spans="1:2" x14ac:dyDescent="0.35">
      <c r="A65" t="s">
        <v>66</v>
      </c>
      <c r="B65" s="1">
        <v>2126</v>
      </c>
    </row>
    <row r="66" spans="1:2" x14ac:dyDescent="0.35">
      <c r="A66" t="s">
        <v>67</v>
      </c>
      <c r="B66" s="1">
        <v>3</v>
      </c>
    </row>
    <row r="67" spans="1:2" x14ac:dyDescent="0.35">
      <c r="A67" t="s">
        <v>68</v>
      </c>
      <c r="B67" s="1">
        <v>4</v>
      </c>
    </row>
    <row r="68" spans="1:2" x14ac:dyDescent="0.35">
      <c r="A68" t="s">
        <v>69</v>
      </c>
      <c r="B68" s="1">
        <v>8</v>
      </c>
    </row>
    <row r="69" spans="1:2" x14ac:dyDescent="0.35">
      <c r="A69" t="s">
        <v>70</v>
      </c>
      <c r="B69" s="1">
        <v>6</v>
      </c>
    </row>
    <row r="70" spans="1:2" x14ac:dyDescent="0.35">
      <c r="A70" t="s">
        <v>71</v>
      </c>
      <c r="B70" s="1">
        <v>2</v>
      </c>
    </row>
    <row r="71" spans="1:2" x14ac:dyDescent="0.35">
      <c r="A71" t="s">
        <v>72</v>
      </c>
      <c r="B71" s="1">
        <v>1</v>
      </c>
    </row>
    <row r="72" spans="1:2" x14ac:dyDescent="0.35">
      <c r="A72" t="s">
        <v>73</v>
      </c>
      <c r="B72" s="1">
        <v>1</v>
      </c>
    </row>
    <row r="73" spans="1:2" x14ac:dyDescent="0.35">
      <c r="A73" t="s">
        <v>74</v>
      </c>
      <c r="B73" s="1">
        <v>3</v>
      </c>
    </row>
    <row r="74" spans="1:2" x14ac:dyDescent="0.35">
      <c r="A74" t="s">
        <v>75</v>
      </c>
      <c r="B74" s="1">
        <v>1483</v>
      </c>
    </row>
    <row r="75" spans="1:2" x14ac:dyDescent="0.35">
      <c r="A75" t="s">
        <v>76</v>
      </c>
      <c r="B75" s="1">
        <v>868</v>
      </c>
    </row>
    <row r="76" spans="1:2" x14ac:dyDescent="0.35">
      <c r="A76" t="s">
        <v>77</v>
      </c>
      <c r="B76" s="1">
        <v>75</v>
      </c>
    </row>
    <row r="77" spans="1:2" x14ac:dyDescent="0.35">
      <c r="A77" t="s">
        <v>78</v>
      </c>
      <c r="B77" s="1">
        <v>12560</v>
      </c>
    </row>
    <row r="78" spans="1:2" x14ac:dyDescent="0.35">
      <c r="A78" t="s">
        <v>79</v>
      </c>
      <c r="B78" s="1">
        <v>991</v>
      </c>
    </row>
    <row r="79" spans="1:2" x14ac:dyDescent="0.35">
      <c r="A79" t="s">
        <v>80</v>
      </c>
      <c r="B79" s="1">
        <v>4645</v>
      </c>
    </row>
    <row r="80" spans="1:2" x14ac:dyDescent="0.35">
      <c r="A80" t="s">
        <v>81</v>
      </c>
      <c r="B80" s="1">
        <v>208</v>
      </c>
    </row>
    <row r="81" spans="1:2" x14ac:dyDescent="0.35">
      <c r="A81" t="s">
        <v>82</v>
      </c>
      <c r="B81" s="1">
        <v>1318</v>
      </c>
    </row>
    <row r="82" spans="1:2" x14ac:dyDescent="0.35">
      <c r="A82" t="s">
        <v>83</v>
      </c>
      <c r="B82" s="1">
        <v>1</v>
      </c>
    </row>
    <row r="83" spans="1:2" x14ac:dyDescent="0.35">
      <c r="A83" t="s">
        <v>84</v>
      </c>
      <c r="B83" s="1">
        <v>2610</v>
      </c>
    </row>
    <row r="84" spans="1:2" x14ac:dyDescent="0.35">
      <c r="A84" t="s">
        <v>85</v>
      </c>
      <c r="B84" s="1">
        <v>12134</v>
      </c>
    </row>
    <row r="85" spans="1:2" x14ac:dyDescent="0.35">
      <c r="A85" t="s">
        <v>86</v>
      </c>
      <c r="B85" s="1">
        <v>6</v>
      </c>
    </row>
    <row r="86" spans="1:2" x14ac:dyDescent="0.35">
      <c r="A86" t="s">
        <v>87</v>
      </c>
      <c r="B86" s="1">
        <v>3</v>
      </c>
    </row>
    <row r="87" spans="1:2" x14ac:dyDescent="0.35">
      <c r="A87" t="s">
        <v>88</v>
      </c>
      <c r="B87" s="1">
        <v>15263</v>
      </c>
    </row>
    <row r="88" spans="1:2" x14ac:dyDescent="0.35">
      <c r="A88" t="s">
        <v>89</v>
      </c>
      <c r="B88" s="1">
        <v>252</v>
      </c>
    </row>
    <row r="89" spans="1:2" x14ac:dyDescent="0.35">
      <c r="A89" t="s">
        <v>90</v>
      </c>
      <c r="B89" s="1">
        <v>103</v>
      </c>
    </row>
    <row r="90" spans="1:2" x14ac:dyDescent="0.35">
      <c r="A90" t="s">
        <v>91</v>
      </c>
      <c r="B90" s="1">
        <v>107</v>
      </c>
    </row>
    <row r="91" spans="1:2" x14ac:dyDescent="0.35">
      <c r="A91" t="s">
        <v>92</v>
      </c>
      <c r="B91" s="1">
        <v>2</v>
      </c>
    </row>
    <row r="92" spans="1:2" x14ac:dyDescent="0.35">
      <c r="A92" t="s">
        <v>93</v>
      </c>
      <c r="B92" s="1">
        <v>65</v>
      </c>
    </row>
    <row r="93" spans="1:2" x14ac:dyDescent="0.35">
      <c r="A93" t="s">
        <v>94</v>
      </c>
      <c r="B93" s="1">
        <v>4</v>
      </c>
    </row>
    <row r="94" spans="1:2" x14ac:dyDescent="0.35">
      <c r="A94" t="s">
        <v>95</v>
      </c>
      <c r="B94" s="1">
        <v>52</v>
      </c>
    </row>
    <row r="95" spans="1:2" x14ac:dyDescent="0.35">
      <c r="A95" t="s">
        <v>96</v>
      </c>
      <c r="B95" s="1">
        <v>128</v>
      </c>
    </row>
    <row r="96" spans="1:2" x14ac:dyDescent="0.35">
      <c r="A96" t="s">
        <v>97</v>
      </c>
      <c r="B96" s="1">
        <v>1</v>
      </c>
    </row>
    <row r="97" spans="1:2" x14ac:dyDescent="0.35">
      <c r="A97" t="s">
        <v>98</v>
      </c>
      <c r="B97" s="1">
        <v>1</v>
      </c>
    </row>
    <row r="98" spans="1:2" x14ac:dyDescent="0.35">
      <c r="A98" t="s">
        <v>99</v>
      </c>
      <c r="B98" s="1">
        <v>27</v>
      </c>
    </row>
    <row r="99" spans="1:2" x14ac:dyDescent="0.35">
      <c r="A99" t="s">
        <v>100</v>
      </c>
      <c r="B99" s="1">
        <v>3</v>
      </c>
    </row>
    <row r="100" spans="1:2" x14ac:dyDescent="0.35">
      <c r="A100" t="s">
        <v>101</v>
      </c>
      <c r="B100" s="1">
        <v>213</v>
      </c>
    </row>
    <row r="101" spans="1:2" x14ac:dyDescent="0.35">
      <c r="A101" t="s">
        <v>102</v>
      </c>
      <c r="B101" s="1">
        <v>170</v>
      </c>
    </row>
    <row r="102" spans="1:2" x14ac:dyDescent="0.35">
      <c r="A102" t="s">
        <v>103</v>
      </c>
      <c r="B102" s="1">
        <v>363</v>
      </c>
    </row>
    <row r="103" spans="1:2" x14ac:dyDescent="0.35">
      <c r="A103" t="s">
        <v>104</v>
      </c>
      <c r="B103" s="1">
        <v>48</v>
      </c>
    </row>
    <row r="104" spans="1:2" x14ac:dyDescent="0.35">
      <c r="A104" t="s">
        <v>105</v>
      </c>
      <c r="B104" s="1">
        <v>3</v>
      </c>
    </row>
    <row r="105" spans="1:2" x14ac:dyDescent="0.35">
      <c r="A105" t="s">
        <v>106</v>
      </c>
      <c r="B105" s="1">
        <v>12</v>
      </c>
    </row>
    <row r="106" spans="1:2" x14ac:dyDescent="0.35">
      <c r="A106" t="s">
        <v>107</v>
      </c>
      <c r="B106" s="1">
        <v>1875</v>
      </c>
    </row>
    <row r="107" spans="1:2" x14ac:dyDescent="0.35">
      <c r="A107" t="s">
        <v>108</v>
      </c>
      <c r="B107" s="1">
        <v>2</v>
      </c>
    </row>
    <row r="108" spans="1:2" x14ac:dyDescent="0.35">
      <c r="A108" t="s">
        <v>109</v>
      </c>
      <c r="B108" s="1">
        <v>9</v>
      </c>
    </row>
    <row r="109" spans="1:2" x14ac:dyDescent="0.35">
      <c r="A109" t="s">
        <v>110</v>
      </c>
      <c r="B109" s="1">
        <v>53</v>
      </c>
    </row>
    <row r="110" spans="1:2" x14ac:dyDescent="0.35">
      <c r="A110" t="s">
        <v>111</v>
      </c>
      <c r="B110" s="1">
        <v>4</v>
      </c>
    </row>
    <row r="111" spans="1:2" x14ac:dyDescent="0.35">
      <c r="A111" t="s">
        <v>112</v>
      </c>
      <c r="B111" s="1">
        <v>16</v>
      </c>
    </row>
    <row r="112" spans="1:2" x14ac:dyDescent="0.35">
      <c r="A112" t="s">
        <v>113</v>
      </c>
      <c r="B112" s="1">
        <v>1673</v>
      </c>
    </row>
    <row r="113" spans="1:2" x14ac:dyDescent="0.35">
      <c r="A113" t="s">
        <v>114</v>
      </c>
      <c r="B113" s="1">
        <v>1</v>
      </c>
    </row>
    <row r="114" spans="1:2" x14ac:dyDescent="0.35">
      <c r="A114" t="s">
        <v>115</v>
      </c>
      <c r="B114" s="1">
        <v>6</v>
      </c>
    </row>
    <row r="115" spans="1:2" x14ac:dyDescent="0.35">
      <c r="A115" t="s">
        <v>116</v>
      </c>
      <c r="B115" s="1">
        <v>8</v>
      </c>
    </row>
    <row r="116" spans="1:2" x14ac:dyDescent="0.35">
      <c r="A116" t="s">
        <v>117</v>
      </c>
      <c r="B116" s="1">
        <v>11</v>
      </c>
    </row>
    <row r="117" spans="1:2" x14ac:dyDescent="0.35">
      <c r="A117" t="s">
        <v>118</v>
      </c>
      <c r="B117" s="1">
        <v>10</v>
      </c>
    </row>
    <row r="118" spans="1:2" x14ac:dyDescent="0.35">
      <c r="A118" t="s">
        <v>119</v>
      </c>
      <c r="B118" s="1">
        <v>279</v>
      </c>
    </row>
    <row r="119" spans="1:2" x14ac:dyDescent="0.35">
      <c r="A119" t="s">
        <v>120</v>
      </c>
      <c r="B119" s="1">
        <v>3</v>
      </c>
    </row>
    <row r="120" spans="1:2" x14ac:dyDescent="0.35">
      <c r="A120" t="s">
        <v>121</v>
      </c>
      <c r="B120" s="1">
        <v>12</v>
      </c>
    </row>
    <row r="121" spans="1:2" x14ac:dyDescent="0.35">
      <c r="A121" t="s">
        <v>122</v>
      </c>
      <c r="B121" s="1">
        <v>67</v>
      </c>
    </row>
    <row r="122" spans="1:2" x14ac:dyDescent="0.35">
      <c r="A122" t="s">
        <v>123</v>
      </c>
      <c r="B122" s="1">
        <v>7253</v>
      </c>
    </row>
    <row r="123" spans="1:2" x14ac:dyDescent="0.35">
      <c r="A123" t="s">
        <v>124</v>
      </c>
      <c r="B123" s="1">
        <v>8</v>
      </c>
    </row>
    <row r="124" spans="1:2" x14ac:dyDescent="0.35">
      <c r="A124" t="s">
        <v>125</v>
      </c>
      <c r="B124" s="1">
        <v>1245</v>
      </c>
    </row>
    <row r="125" spans="1:2" x14ac:dyDescent="0.35">
      <c r="A125" t="s">
        <v>126</v>
      </c>
      <c r="B125" s="1">
        <v>3</v>
      </c>
    </row>
    <row r="126" spans="1:2" x14ac:dyDescent="0.35">
      <c r="A126" t="s">
        <v>127</v>
      </c>
      <c r="B126" s="1">
        <v>269</v>
      </c>
    </row>
    <row r="127" spans="1:2" x14ac:dyDescent="0.35">
      <c r="A127" t="s">
        <v>128</v>
      </c>
      <c r="B127" s="1">
        <v>1493</v>
      </c>
    </row>
    <row r="128" spans="1:2" x14ac:dyDescent="0.35">
      <c r="A128" t="s">
        <v>129</v>
      </c>
      <c r="B128" s="1">
        <v>66</v>
      </c>
    </row>
    <row r="129" spans="1:2" x14ac:dyDescent="0.35">
      <c r="A129" t="s">
        <v>130</v>
      </c>
      <c r="B129" s="1">
        <v>1269</v>
      </c>
    </row>
    <row r="130" spans="1:2" x14ac:dyDescent="0.35">
      <c r="A130" t="s">
        <v>131</v>
      </c>
      <c r="B130" s="1">
        <v>24</v>
      </c>
    </row>
    <row r="131" spans="1:2" x14ac:dyDescent="0.35">
      <c r="A131" t="s">
        <v>132</v>
      </c>
      <c r="B131" s="1">
        <v>23</v>
      </c>
    </row>
    <row r="132" spans="1:2" x14ac:dyDescent="0.35">
      <c r="A132" t="s">
        <v>133</v>
      </c>
      <c r="B132" s="1">
        <v>5</v>
      </c>
    </row>
    <row r="133" spans="1:2" x14ac:dyDescent="0.35">
      <c r="A133" t="s">
        <v>134</v>
      </c>
      <c r="B133" s="1">
        <v>15</v>
      </c>
    </row>
    <row r="134" spans="1:2" x14ac:dyDescent="0.35">
      <c r="A134" t="s">
        <v>135</v>
      </c>
      <c r="B134" s="1">
        <v>126</v>
      </c>
    </row>
    <row r="135" spans="1:2" x14ac:dyDescent="0.35">
      <c r="A135" t="s">
        <v>136</v>
      </c>
      <c r="B135" s="1">
        <v>251</v>
      </c>
    </row>
    <row r="136" spans="1:2" x14ac:dyDescent="0.35">
      <c r="A136" t="s">
        <v>137</v>
      </c>
      <c r="B136" s="1">
        <v>3117</v>
      </c>
    </row>
    <row r="137" spans="1:2" x14ac:dyDescent="0.35">
      <c r="A137" t="s">
        <v>138</v>
      </c>
      <c r="B137" s="1">
        <v>2087</v>
      </c>
    </row>
    <row r="138" spans="1:2" x14ac:dyDescent="0.35">
      <c r="A138" t="s">
        <v>139</v>
      </c>
      <c r="B138" s="1">
        <v>57</v>
      </c>
    </row>
    <row r="139" spans="1:2" x14ac:dyDescent="0.35">
      <c r="A139" t="s">
        <v>140</v>
      </c>
      <c r="B139" s="1">
        <v>318</v>
      </c>
    </row>
    <row r="140" spans="1:2" x14ac:dyDescent="0.35">
      <c r="A140" t="s">
        <v>141</v>
      </c>
      <c r="B140" s="1">
        <v>908</v>
      </c>
    </row>
    <row r="141" spans="1:2" x14ac:dyDescent="0.35">
      <c r="A141" t="s">
        <v>142</v>
      </c>
      <c r="B141" s="1">
        <v>2050</v>
      </c>
    </row>
    <row r="142" spans="1:2" x14ac:dyDescent="0.35">
      <c r="A142" t="s">
        <v>143</v>
      </c>
      <c r="B142" s="1">
        <v>10</v>
      </c>
    </row>
    <row r="143" spans="1:2" x14ac:dyDescent="0.35">
      <c r="A143" t="s">
        <v>144</v>
      </c>
      <c r="B143" s="1">
        <v>5</v>
      </c>
    </row>
    <row r="144" spans="1:2" x14ac:dyDescent="0.35">
      <c r="A144" t="s">
        <v>145</v>
      </c>
      <c r="B144" s="1">
        <v>2</v>
      </c>
    </row>
    <row r="145" spans="1:2" x14ac:dyDescent="0.35">
      <c r="A145" t="s">
        <v>146</v>
      </c>
      <c r="B145" s="1">
        <v>1</v>
      </c>
    </row>
    <row r="146" spans="1:2" x14ac:dyDescent="0.35">
      <c r="A146" t="s">
        <v>147</v>
      </c>
      <c r="B146" s="1">
        <v>3</v>
      </c>
    </row>
    <row r="147" spans="1:2" x14ac:dyDescent="0.35">
      <c r="A147" t="s">
        <v>148</v>
      </c>
      <c r="B147" s="1">
        <v>1866</v>
      </c>
    </row>
    <row r="148" spans="1:2" x14ac:dyDescent="0.35">
      <c r="A148" t="s">
        <v>149</v>
      </c>
      <c r="B148" s="1">
        <v>11</v>
      </c>
    </row>
    <row r="149" spans="1:2" x14ac:dyDescent="0.35">
      <c r="A149" t="s">
        <v>150</v>
      </c>
      <c r="B149" s="1">
        <v>554</v>
      </c>
    </row>
    <row r="150" spans="1:2" x14ac:dyDescent="0.35">
      <c r="A150" t="s">
        <v>151</v>
      </c>
      <c r="B150" s="1">
        <v>1</v>
      </c>
    </row>
    <row r="151" spans="1:2" x14ac:dyDescent="0.35">
      <c r="A151" t="s">
        <v>152</v>
      </c>
      <c r="B151" s="1">
        <v>3194</v>
      </c>
    </row>
    <row r="152" spans="1:2" x14ac:dyDescent="0.35">
      <c r="A152" t="s">
        <v>153</v>
      </c>
      <c r="B152" s="1">
        <v>239</v>
      </c>
    </row>
    <row r="153" spans="1:2" x14ac:dyDescent="0.35">
      <c r="A153" t="s">
        <v>154</v>
      </c>
      <c r="B153" s="1">
        <v>626</v>
      </c>
    </row>
    <row r="154" spans="1:2" x14ac:dyDescent="0.35">
      <c r="A154" t="s">
        <v>155</v>
      </c>
      <c r="B154" s="1">
        <v>2</v>
      </c>
    </row>
    <row r="155" spans="1:2" x14ac:dyDescent="0.35">
      <c r="A155" t="s">
        <v>156</v>
      </c>
      <c r="B155" s="1">
        <v>845</v>
      </c>
    </row>
    <row r="156" spans="1:2" x14ac:dyDescent="0.35">
      <c r="A156" t="s">
        <v>157</v>
      </c>
      <c r="B156" s="1">
        <v>12264</v>
      </c>
    </row>
    <row r="157" spans="1:2" x14ac:dyDescent="0.35">
      <c r="A157" t="s">
        <v>158</v>
      </c>
      <c r="B157" s="1">
        <v>12</v>
      </c>
    </row>
    <row r="158" spans="1:2" x14ac:dyDescent="0.35">
      <c r="A158" t="s">
        <v>159</v>
      </c>
      <c r="B158" s="1">
        <v>9212</v>
      </c>
    </row>
    <row r="159" spans="1:2" x14ac:dyDescent="0.35">
      <c r="A159" t="s">
        <v>160</v>
      </c>
      <c r="B159" s="1">
        <v>126</v>
      </c>
    </row>
    <row r="160" spans="1:2" x14ac:dyDescent="0.35">
      <c r="A160" t="s">
        <v>161</v>
      </c>
      <c r="B160" s="1">
        <v>18</v>
      </c>
    </row>
    <row r="161" spans="1:2" x14ac:dyDescent="0.35">
      <c r="A161" t="s">
        <v>162</v>
      </c>
      <c r="B161" s="1">
        <v>3434</v>
      </c>
    </row>
    <row r="162" spans="1:2" x14ac:dyDescent="0.35">
      <c r="A162" t="s">
        <v>163</v>
      </c>
      <c r="B162" s="1">
        <v>4977</v>
      </c>
    </row>
    <row r="163" spans="1:2" x14ac:dyDescent="0.35">
      <c r="A163" t="s">
        <v>164</v>
      </c>
      <c r="B163" s="1">
        <v>20</v>
      </c>
    </row>
    <row r="164" spans="1:2" x14ac:dyDescent="0.35">
      <c r="A164" t="s">
        <v>165</v>
      </c>
      <c r="B164" s="1">
        <v>5767</v>
      </c>
    </row>
    <row r="165" spans="1:2" x14ac:dyDescent="0.35">
      <c r="A165" t="s">
        <v>166</v>
      </c>
      <c r="B165" s="1">
        <v>6</v>
      </c>
    </row>
    <row r="166" spans="1:2" x14ac:dyDescent="0.35">
      <c r="A166" t="s">
        <v>167</v>
      </c>
      <c r="B166" s="1">
        <v>29</v>
      </c>
    </row>
    <row r="167" spans="1:2" x14ac:dyDescent="0.35">
      <c r="A167" t="s">
        <v>168</v>
      </c>
      <c r="B167" s="1">
        <v>1023</v>
      </c>
    </row>
    <row r="168" spans="1:2" x14ac:dyDescent="0.35">
      <c r="A168" t="s">
        <v>169</v>
      </c>
      <c r="B168" s="1">
        <v>2</v>
      </c>
    </row>
    <row r="169" spans="1:2" x14ac:dyDescent="0.35">
      <c r="A169" t="s">
        <v>170</v>
      </c>
      <c r="B169" s="1">
        <v>1</v>
      </c>
    </row>
    <row r="170" spans="1:2" x14ac:dyDescent="0.35">
      <c r="A170" t="s">
        <v>171</v>
      </c>
      <c r="B170" s="1">
        <v>18</v>
      </c>
    </row>
    <row r="171" spans="1:2" x14ac:dyDescent="0.35">
      <c r="A171" t="s">
        <v>172</v>
      </c>
      <c r="B171" s="1">
        <v>271</v>
      </c>
    </row>
    <row r="172" spans="1:2" x14ac:dyDescent="0.35">
      <c r="A172" t="s">
        <v>173</v>
      </c>
      <c r="B172" s="1">
        <v>3146</v>
      </c>
    </row>
    <row r="173" spans="1:2" x14ac:dyDescent="0.35">
      <c r="A173" t="s">
        <v>174</v>
      </c>
      <c r="B173" s="1">
        <v>38</v>
      </c>
    </row>
    <row r="174" spans="1:2" x14ac:dyDescent="0.35">
      <c r="A174" t="s">
        <v>175</v>
      </c>
      <c r="B174" s="1">
        <v>197</v>
      </c>
    </row>
    <row r="175" spans="1:2" x14ac:dyDescent="0.35">
      <c r="A175" t="s">
        <v>176</v>
      </c>
      <c r="B175" s="1">
        <v>489</v>
      </c>
    </row>
    <row r="176" spans="1:2" x14ac:dyDescent="0.35">
      <c r="A176" t="s">
        <v>177</v>
      </c>
      <c r="B176" s="1">
        <v>21215</v>
      </c>
    </row>
    <row r="177" spans="1:2" x14ac:dyDescent="0.35">
      <c r="A177" t="s">
        <v>178</v>
      </c>
      <c r="B177" s="1">
        <v>101195</v>
      </c>
    </row>
    <row r="178" spans="1:2" x14ac:dyDescent="0.35">
      <c r="A178" t="s">
        <v>179</v>
      </c>
      <c r="B178" s="1">
        <v>79</v>
      </c>
    </row>
    <row r="179" spans="1:2" x14ac:dyDescent="0.35">
      <c r="A179" t="s">
        <v>180</v>
      </c>
      <c r="B179" s="1">
        <v>17</v>
      </c>
    </row>
    <row r="180" spans="1:2" x14ac:dyDescent="0.35">
      <c r="A180" t="s">
        <v>181</v>
      </c>
      <c r="B180" s="1">
        <v>1</v>
      </c>
    </row>
    <row r="181" spans="1:2" x14ac:dyDescent="0.35">
      <c r="A181" t="s">
        <v>182</v>
      </c>
      <c r="B181" s="1">
        <v>66</v>
      </c>
    </row>
    <row r="182" spans="1:2" x14ac:dyDescent="0.35">
      <c r="A182" t="s">
        <v>183</v>
      </c>
      <c r="B182" s="1">
        <v>432</v>
      </c>
    </row>
    <row r="183" spans="1:2" x14ac:dyDescent="0.35">
      <c r="A183" t="s">
        <v>184</v>
      </c>
      <c r="B183" s="1">
        <v>8</v>
      </c>
    </row>
    <row r="184" spans="1:2" x14ac:dyDescent="0.35">
      <c r="A184" t="s">
        <v>185</v>
      </c>
      <c r="B184" s="1">
        <v>1</v>
      </c>
    </row>
    <row r="185" spans="1:2" x14ac:dyDescent="0.35">
      <c r="A185" t="s">
        <v>186</v>
      </c>
      <c r="B185" s="1">
        <v>24</v>
      </c>
    </row>
    <row r="186" spans="1:2" x14ac:dyDescent="0.35">
      <c r="A186" t="s">
        <v>187</v>
      </c>
      <c r="B186" s="1">
        <v>8</v>
      </c>
    </row>
    <row r="187" spans="1:2" x14ac:dyDescent="0.35">
      <c r="A187" t="s">
        <v>188</v>
      </c>
      <c r="B187" s="1">
        <v>1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1DFD6-7324-49BB-AFAC-4628FE176B1A}">
  <dimension ref="A1:AP41"/>
  <sheetViews>
    <sheetView workbookViewId="0">
      <selection activeCell="AI8" sqref="AI8"/>
    </sheetView>
  </sheetViews>
  <sheetFormatPr defaultRowHeight="14.5" x14ac:dyDescent="0.35"/>
  <cols>
    <col min="1" max="1" width="31.08984375" bestFit="1" customWidth="1"/>
    <col min="2" max="41" width="9.36328125" bestFit="1" customWidth="1"/>
  </cols>
  <sheetData>
    <row r="1" spans="1:42" x14ac:dyDescent="0.35">
      <c r="A1" s="3" t="s">
        <v>229</v>
      </c>
      <c r="B1" s="3" t="s">
        <v>9</v>
      </c>
      <c r="C1" s="3" t="s">
        <v>10</v>
      </c>
      <c r="D1" s="3" t="s">
        <v>17</v>
      </c>
      <c r="E1" s="3" t="s">
        <v>25</v>
      </c>
      <c r="F1" s="3" t="s">
        <v>32</v>
      </c>
      <c r="G1" s="3" t="s">
        <v>35</v>
      </c>
      <c r="H1" s="3" t="s">
        <v>42</v>
      </c>
      <c r="I1" s="3" t="s">
        <v>44</v>
      </c>
      <c r="J1" s="3" t="s">
        <v>49</v>
      </c>
      <c r="K1" s="3" t="s">
        <v>57</v>
      </c>
      <c r="L1" s="3" t="s">
        <v>58</v>
      </c>
      <c r="M1" s="3" t="s">
        <v>64</v>
      </c>
      <c r="N1" s="3" t="s">
        <v>66</v>
      </c>
      <c r="O1" s="3" t="s">
        <v>75</v>
      </c>
      <c r="P1" s="3" t="s">
        <v>78</v>
      </c>
      <c r="Q1" s="3" t="s">
        <v>80</v>
      </c>
      <c r="R1" s="3" t="s">
        <v>82</v>
      </c>
      <c r="S1" s="3" t="s">
        <v>84</v>
      </c>
      <c r="T1" s="3" t="s">
        <v>85</v>
      </c>
      <c r="U1" s="3" t="s">
        <v>88</v>
      </c>
      <c r="V1" s="3" t="s">
        <v>107</v>
      </c>
      <c r="W1" s="3" t="s">
        <v>113</v>
      </c>
      <c r="X1" s="3" t="s">
        <v>123</v>
      </c>
      <c r="Y1" s="3" t="s">
        <v>125</v>
      </c>
      <c r="Z1" s="3" t="s">
        <v>128</v>
      </c>
      <c r="AA1" s="3" t="s">
        <v>130</v>
      </c>
      <c r="AB1" s="3" t="s">
        <v>137</v>
      </c>
      <c r="AC1" s="3" t="s">
        <v>138</v>
      </c>
      <c r="AD1" s="3" t="s">
        <v>142</v>
      </c>
      <c r="AE1" s="3" t="s">
        <v>148</v>
      </c>
      <c r="AF1" s="3" t="s">
        <v>152</v>
      </c>
      <c r="AG1" s="3" t="s">
        <v>157</v>
      </c>
      <c r="AH1" s="3" t="s">
        <v>159</v>
      </c>
      <c r="AI1" s="3" t="s">
        <v>162</v>
      </c>
      <c r="AJ1" s="3" t="s">
        <v>163</v>
      </c>
      <c r="AK1" s="3" t="s">
        <v>165</v>
      </c>
      <c r="AL1" s="3" t="s">
        <v>168</v>
      </c>
      <c r="AM1" s="3" t="s">
        <v>173</v>
      </c>
      <c r="AN1" s="3" t="s">
        <v>177</v>
      </c>
      <c r="AO1" s="3" t="s">
        <v>178</v>
      </c>
      <c r="AP1" s="2" t="s">
        <v>230</v>
      </c>
    </row>
    <row r="2" spans="1:42" x14ac:dyDescent="0.35">
      <c r="A2" t="s">
        <v>189</v>
      </c>
      <c r="B2" s="7">
        <v>6.8197011947631836E-2</v>
      </c>
      <c r="C2" s="7">
        <v>5.5682335048913956E-2</v>
      </c>
      <c r="D2" s="7">
        <v>5.5773288011550903E-2</v>
      </c>
      <c r="E2" s="7">
        <v>4.4996265321969986E-2</v>
      </c>
      <c r="F2" s="7">
        <v>7.4804738163948059E-2</v>
      </c>
      <c r="G2" s="7">
        <v>9.8859421908855438E-2</v>
      </c>
      <c r="H2" s="7">
        <v>9.0543262660503387E-2</v>
      </c>
      <c r="I2" s="7">
        <v>3.7005163729190826E-2</v>
      </c>
      <c r="J2" s="7">
        <v>7.0500925183296204E-2</v>
      </c>
      <c r="K2" s="7">
        <v>6.7397259175777435E-2</v>
      </c>
      <c r="L2" s="7">
        <v>7.6099999248981476E-2</v>
      </c>
      <c r="M2" s="7">
        <v>6.7827783524990082E-2</v>
      </c>
      <c r="N2" s="7">
        <v>8.042125403881073E-2</v>
      </c>
      <c r="O2" s="7">
        <v>0.12439530342817307</v>
      </c>
      <c r="P2" s="7">
        <v>8.1326521933078766E-2</v>
      </c>
      <c r="Q2" s="7">
        <v>5.9094902127981186E-2</v>
      </c>
      <c r="R2" s="7">
        <v>4.9961566925048828E-2</v>
      </c>
      <c r="S2" s="7">
        <v>6.0124129056930542E-2</v>
      </c>
      <c r="T2" s="7">
        <v>4.6239878982305527E-2</v>
      </c>
      <c r="U2" s="7">
        <v>6.8082571029663086E-2</v>
      </c>
      <c r="V2" s="7">
        <v>8.7452471256256104E-2</v>
      </c>
      <c r="W2" s="7">
        <v>6.2235649675130844E-2</v>
      </c>
      <c r="X2" s="7">
        <v>5.2719432860612869E-2</v>
      </c>
      <c r="Y2" s="7">
        <v>6.0358889400959015E-2</v>
      </c>
      <c r="Z2" s="7">
        <v>4.8332199454307556E-2</v>
      </c>
      <c r="AA2" s="7">
        <v>8.0161944031715393E-2</v>
      </c>
      <c r="AB2" s="7">
        <v>6.9729551672935486E-2</v>
      </c>
      <c r="AC2" s="7">
        <v>8.4062196314334869E-2</v>
      </c>
      <c r="AD2" s="7">
        <v>4.1522491723299026E-2</v>
      </c>
      <c r="AE2" s="7">
        <v>4.4726669788360596E-2</v>
      </c>
      <c r="AF2" s="7">
        <v>0.11914622783660889</v>
      </c>
      <c r="AG2" s="7">
        <v>0.10354246199131012</v>
      </c>
      <c r="AH2" s="7">
        <v>7.1373499929904938E-2</v>
      </c>
      <c r="AI2" s="7">
        <v>3.7863221019506454E-2</v>
      </c>
      <c r="AJ2" s="7">
        <v>6.6992469131946564E-2</v>
      </c>
      <c r="AK2" s="7">
        <v>8.3832338452339172E-2</v>
      </c>
      <c r="AL2" s="7">
        <v>5.5445544421672821E-2</v>
      </c>
      <c r="AM2" s="7">
        <v>6.5695792436599731E-2</v>
      </c>
      <c r="AN2" s="7">
        <v>6.5134100615978241E-2</v>
      </c>
      <c r="AO2" s="7">
        <v>6.0483667999505997E-2</v>
      </c>
      <c r="AP2" s="1">
        <v>28269</v>
      </c>
    </row>
    <row r="3" spans="1:42" x14ac:dyDescent="0.35">
      <c r="A3" t="s">
        <v>190</v>
      </c>
      <c r="B3" s="7">
        <v>4.780476912856102E-2</v>
      </c>
      <c r="C3" s="7">
        <v>4.609767347574234E-2</v>
      </c>
      <c r="D3" s="7">
        <v>5.9391014277935028E-2</v>
      </c>
      <c r="E3" s="7">
        <v>4.1635550558567047E-2</v>
      </c>
      <c r="F3" s="7">
        <v>4.6138979494571686E-2</v>
      </c>
      <c r="G3" s="7">
        <v>6.4975477755069733E-2</v>
      </c>
      <c r="H3" s="7">
        <v>4.9295775592327118E-2</v>
      </c>
      <c r="I3" s="7">
        <v>7.7022373676300049E-2</v>
      </c>
      <c r="J3" s="7">
        <v>2.7829313650727272E-2</v>
      </c>
      <c r="K3" s="7">
        <v>6.1917807906866074E-2</v>
      </c>
      <c r="L3" s="7">
        <v>4.5699998736381531E-2</v>
      </c>
      <c r="M3" s="7">
        <v>5.711812898516655E-2</v>
      </c>
      <c r="N3" s="7">
        <v>4.8348493874073029E-2</v>
      </c>
      <c r="O3" s="7">
        <v>6.4270906150341034E-2</v>
      </c>
      <c r="P3" s="7">
        <v>7.5164191424846649E-2</v>
      </c>
      <c r="Q3" s="7">
        <v>3.9543058723211288E-2</v>
      </c>
      <c r="R3" s="7">
        <v>4.3043810874223709E-2</v>
      </c>
      <c r="S3" s="7">
        <v>7.3700539767742157E-2</v>
      </c>
      <c r="T3" s="7">
        <v>4.3151658028364182E-2</v>
      </c>
      <c r="U3" s="7">
        <v>4.5322217047214508E-2</v>
      </c>
      <c r="V3" s="7">
        <v>2.1727321669459343E-2</v>
      </c>
      <c r="W3" s="7">
        <v>4.0483385324478149E-2</v>
      </c>
      <c r="X3" s="7">
        <v>3.6444567143917084E-2</v>
      </c>
      <c r="Y3" s="7">
        <v>2.4469820782542229E-2</v>
      </c>
      <c r="Z3" s="7">
        <v>5.2416611462831497E-2</v>
      </c>
      <c r="AA3" s="7">
        <v>6.4777329564094543E-2</v>
      </c>
      <c r="AB3" s="7">
        <v>4.3662432581186295E-2</v>
      </c>
      <c r="AC3" s="7">
        <v>4.8590864986181259E-2</v>
      </c>
      <c r="AD3" s="7">
        <v>6.5249629318714142E-2</v>
      </c>
      <c r="AE3" s="7">
        <v>5.6322474032640457E-2</v>
      </c>
      <c r="AF3" s="7">
        <v>6.976744532585144E-2</v>
      </c>
      <c r="AG3" s="7">
        <v>4.2211554944515228E-2</v>
      </c>
      <c r="AH3" s="7">
        <v>3.8220066577196121E-2</v>
      </c>
      <c r="AI3" s="7">
        <v>6.1637803912162781E-2</v>
      </c>
      <c r="AJ3" s="7">
        <v>5.0295256078243256E-2</v>
      </c>
      <c r="AK3" s="7">
        <v>6.4635433256626129E-2</v>
      </c>
      <c r="AL3" s="7">
        <v>7.3267325758934021E-2</v>
      </c>
      <c r="AM3" s="7">
        <v>4.0129449218511581E-2</v>
      </c>
      <c r="AN3" s="7">
        <v>4.9904216080904007E-2</v>
      </c>
      <c r="AO3" s="7">
        <v>6.5584942698478699E-2</v>
      </c>
      <c r="AP3" s="1">
        <v>22127</v>
      </c>
    </row>
    <row r="4" spans="1:42" x14ac:dyDescent="0.35">
      <c r="A4" t="s">
        <v>191</v>
      </c>
      <c r="B4" s="7">
        <v>4.2567417025566101E-2</v>
      </c>
      <c r="C4" s="7">
        <v>5.248744785785675E-2</v>
      </c>
      <c r="D4" s="7">
        <v>5.6376244872808456E-2</v>
      </c>
      <c r="E4" s="7">
        <v>5.7132188230752945E-2</v>
      </c>
      <c r="F4" s="7">
        <v>7.0456556975841522E-2</v>
      </c>
      <c r="G4" s="7">
        <v>3.6162320524454117E-2</v>
      </c>
      <c r="H4" s="7">
        <v>5.3319919854402542E-2</v>
      </c>
      <c r="I4" s="7">
        <v>3.786575049161911E-2</v>
      </c>
      <c r="J4" s="7">
        <v>1.1131725274026394E-2</v>
      </c>
      <c r="K4" s="7">
        <v>4.9315068870782852E-2</v>
      </c>
      <c r="L4" s="7">
        <v>6.7800000309944153E-2</v>
      </c>
      <c r="M4" s="7">
        <v>7.5562529265880585E-2</v>
      </c>
      <c r="N4" s="7">
        <v>3.2551459968090057E-2</v>
      </c>
      <c r="O4" s="7">
        <v>2.9716655611991882E-2</v>
      </c>
      <c r="P4" s="7">
        <v>2.246006578207016E-2</v>
      </c>
      <c r="Q4" s="7">
        <v>3.8005273789167404E-2</v>
      </c>
      <c r="R4" s="7">
        <v>5.0730206072330475E-2</v>
      </c>
      <c r="S4" s="7">
        <v>9.0380139648914337E-2</v>
      </c>
      <c r="T4" s="7">
        <v>6.2014855444431305E-2</v>
      </c>
      <c r="U4" s="7">
        <v>6.8413391709327698E-2</v>
      </c>
      <c r="V4" s="7">
        <v>1.3036393560469151E-2</v>
      </c>
      <c r="W4" s="7">
        <v>5.9818729758262634E-2</v>
      </c>
      <c r="X4" s="7">
        <v>5.5084157735109329E-2</v>
      </c>
      <c r="Y4" s="7">
        <v>5.7096246629953384E-2</v>
      </c>
      <c r="Z4" s="7">
        <v>5.3778082132339478E-2</v>
      </c>
      <c r="AA4" s="7">
        <v>2.1052632480859756E-2</v>
      </c>
      <c r="AB4" s="7">
        <v>2.3786250501871109E-2</v>
      </c>
      <c r="AC4" s="7">
        <v>4.1302233934402466E-2</v>
      </c>
      <c r="AD4" s="7">
        <v>5.2397429943084717E-2</v>
      </c>
      <c r="AE4" s="7">
        <v>1.7669795081019402E-2</v>
      </c>
      <c r="AF4" s="7">
        <v>4.0140170603990555E-2</v>
      </c>
      <c r="AG4" s="7">
        <v>3.9976824074983597E-2</v>
      </c>
      <c r="AH4" s="7">
        <v>4.5709878206253052E-2</v>
      </c>
      <c r="AI4" s="7">
        <v>4.3439976871013641E-2</v>
      </c>
      <c r="AJ4" s="7">
        <v>6.739971786737442E-2</v>
      </c>
      <c r="AK4" s="7">
        <v>3.3110249787569046E-2</v>
      </c>
      <c r="AL4" s="7">
        <v>1.3861386105418205E-2</v>
      </c>
      <c r="AM4" s="7">
        <v>2.4919094517827034E-2</v>
      </c>
      <c r="AN4" s="7">
        <v>6.3888892531394958E-2</v>
      </c>
      <c r="AO4" s="7">
        <v>6.7869991064071655E-2</v>
      </c>
      <c r="AP4" s="1">
        <v>20740</v>
      </c>
    </row>
    <row r="5" spans="1:42" x14ac:dyDescent="0.35">
      <c r="A5" t="s">
        <v>192</v>
      </c>
      <c r="B5" s="7">
        <v>3.0198350548744202E-2</v>
      </c>
      <c r="C5" s="7">
        <v>2.8297580778598785E-2</v>
      </c>
      <c r="D5" s="7">
        <v>2.6831474155187607E-2</v>
      </c>
      <c r="E5" s="7">
        <v>4.4249441474676132E-2</v>
      </c>
      <c r="F5" s="7">
        <v>3.3013928681612015E-2</v>
      </c>
      <c r="G5" s="7">
        <v>5.2069295197725296E-2</v>
      </c>
      <c r="H5" s="7">
        <v>2.0120725035667419E-2</v>
      </c>
      <c r="I5" s="7">
        <v>5.8089502155780792E-2</v>
      </c>
      <c r="J5" s="7">
        <v>5.1948051899671555E-2</v>
      </c>
      <c r="K5" s="7">
        <v>3.9999999105930328E-2</v>
      </c>
      <c r="L5" s="7">
        <v>3.8600001484155655E-2</v>
      </c>
      <c r="M5" s="7">
        <v>2.7585461735725403E-2</v>
      </c>
      <c r="N5" s="7">
        <v>4.5955002307891846E-2</v>
      </c>
      <c r="O5" s="7">
        <v>1.7968209460377693E-2</v>
      </c>
      <c r="P5" s="7">
        <v>4.1028134524822235E-2</v>
      </c>
      <c r="Q5" s="7">
        <v>5.579964816570282E-2</v>
      </c>
      <c r="R5" s="7">
        <v>3.6894697695970535E-2</v>
      </c>
      <c r="S5" s="7">
        <v>4.5384019613265991E-2</v>
      </c>
      <c r="T5" s="7">
        <v>4.9828894436359406E-2</v>
      </c>
      <c r="U5" s="7">
        <v>4.7307133674621582E-2</v>
      </c>
      <c r="V5" s="7">
        <v>2.8788702562451363E-2</v>
      </c>
      <c r="W5" s="7">
        <v>3.2024167478084564E-2</v>
      </c>
      <c r="X5" s="7">
        <v>4.5903462916612625E-2</v>
      </c>
      <c r="Y5" s="7">
        <v>3.2626427710056305E-2</v>
      </c>
      <c r="Z5" s="7">
        <v>4.3567053973674774E-2</v>
      </c>
      <c r="AA5" s="7">
        <v>3.7246964871883392E-2</v>
      </c>
      <c r="AB5" s="7">
        <v>4.0078200399875641E-2</v>
      </c>
      <c r="AC5" s="7">
        <v>3.1584061682224274E-2</v>
      </c>
      <c r="AD5" s="7">
        <v>3.6085020750761032E-2</v>
      </c>
      <c r="AE5" s="7">
        <v>4.0309220552444458E-2</v>
      </c>
      <c r="AF5" s="7">
        <v>3.0582988634705544E-2</v>
      </c>
      <c r="AG5" s="7">
        <v>5.6116536259651184E-2</v>
      </c>
      <c r="AH5" s="7">
        <v>4.7912765294313431E-2</v>
      </c>
      <c r="AI5" s="7">
        <v>5.019078403711319E-2</v>
      </c>
      <c r="AJ5" s="7">
        <v>2.7082061395049095E-2</v>
      </c>
      <c r="AK5" s="7">
        <v>6.6220499575138092E-2</v>
      </c>
      <c r="AL5" s="7">
        <v>5.0495050847530365E-2</v>
      </c>
      <c r="AM5" s="7">
        <v>4.6278316527605057E-2</v>
      </c>
      <c r="AN5" s="7">
        <v>3.3620689064264297E-2</v>
      </c>
      <c r="AO5" s="7">
        <v>3.9587486535310745E-2</v>
      </c>
      <c r="AP5" s="1">
        <v>16614</v>
      </c>
    </row>
    <row r="6" spans="1:42" x14ac:dyDescent="0.35">
      <c r="A6" t="s">
        <v>193</v>
      </c>
      <c r="B6" s="7">
        <v>3.8444396108388901E-2</v>
      </c>
      <c r="C6" s="7">
        <v>3.0123231932520866E-2</v>
      </c>
      <c r="D6" s="7">
        <v>3.8287609815597534E-2</v>
      </c>
      <c r="E6" s="7">
        <v>3.3607169985771179E-2</v>
      </c>
      <c r="F6" s="7">
        <v>3.8569934666156769E-2</v>
      </c>
      <c r="G6" s="7">
        <v>3.2244618982076645E-2</v>
      </c>
      <c r="H6" s="7">
        <v>2.6156941428780556E-2</v>
      </c>
      <c r="I6" s="7">
        <v>2.969018928706646E-2</v>
      </c>
      <c r="J6" s="7">
        <v>5.1948051899671555E-2</v>
      </c>
      <c r="K6" s="7">
        <v>3.9999999105930328E-2</v>
      </c>
      <c r="L6" s="7">
        <v>3.2400000840425491E-2</v>
      </c>
      <c r="M6" s="7">
        <v>2.7801817283034325E-2</v>
      </c>
      <c r="N6" s="7">
        <v>4.4997606426477432E-2</v>
      </c>
      <c r="O6" s="7">
        <v>3.4554250538349152E-2</v>
      </c>
      <c r="P6" s="7">
        <v>3.056839294731617E-2</v>
      </c>
      <c r="Q6" s="7">
        <v>7.0957817137241364E-2</v>
      </c>
      <c r="R6" s="7">
        <v>4.2275171726942062E-2</v>
      </c>
      <c r="S6" s="7">
        <v>1.6679596155881882E-2</v>
      </c>
      <c r="T6" s="7">
        <v>2.4121526628732681E-2</v>
      </c>
      <c r="U6" s="7">
        <v>2.1701732650399208E-2</v>
      </c>
      <c r="V6" s="7">
        <v>6.2466051429510117E-2</v>
      </c>
      <c r="W6" s="7">
        <v>3.4441087394952774E-2</v>
      </c>
      <c r="X6" s="7">
        <v>3.4497149288654327E-2</v>
      </c>
      <c r="Y6" s="7">
        <v>3.5073410719633102E-2</v>
      </c>
      <c r="Z6" s="7">
        <v>4.0844112634658813E-2</v>
      </c>
      <c r="AA6" s="7">
        <v>3.8866396993398666E-2</v>
      </c>
      <c r="AB6" s="7">
        <v>3.0303031206130981E-2</v>
      </c>
      <c r="AC6" s="7">
        <v>3.9358600974082947E-2</v>
      </c>
      <c r="AD6" s="7">
        <v>2.0266929641366005E-2</v>
      </c>
      <c r="AE6" s="7">
        <v>4.9696300178766251E-2</v>
      </c>
      <c r="AF6" s="7">
        <v>2.9945842921733856E-2</v>
      </c>
      <c r="AG6" s="7">
        <v>2.8306571766734123E-2</v>
      </c>
      <c r="AH6" s="7">
        <v>3.5686749964952469E-2</v>
      </c>
      <c r="AI6" s="7">
        <v>3.023187629878521E-2</v>
      </c>
      <c r="AJ6" s="7">
        <v>2.6878437027335167E-2</v>
      </c>
      <c r="AK6" s="7">
        <v>3.8217682391405106E-2</v>
      </c>
      <c r="AL6" s="7">
        <v>3.2673265784978867E-2</v>
      </c>
      <c r="AM6" s="7">
        <v>4.7249190509319305E-2</v>
      </c>
      <c r="AN6" s="7">
        <v>3.1848657876253128E-2</v>
      </c>
      <c r="AO6" s="7">
        <v>3.8344740867614746E-2</v>
      </c>
      <c r="AP6" s="1">
        <v>13496</v>
      </c>
    </row>
    <row r="7" spans="1:42" x14ac:dyDescent="0.35">
      <c r="A7" t="s">
        <v>194</v>
      </c>
      <c r="B7" s="7">
        <v>1.504345890134573E-2</v>
      </c>
      <c r="C7" s="7">
        <v>2.4646280333399773E-2</v>
      </c>
      <c r="D7" s="7">
        <v>2.140488475561142E-2</v>
      </c>
      <c r="E7" s="7">
        <v>1.3816281221807003E-2</v>
      </c>
      <c r="F7" s="7">
        <v>2.7780015021562576E-2</v>
      </c>
      <c r="G7" s="7">
        <v>3.9079755544662476E-2</v>
      </c>
      <c r="H7" s="7">
        <v>1.3078470714390278E-2</v>
      </c>
      <c r="I7" s="7">
        <v>2.0654045045375824E-2</v>
      </c>
      <c r="J7" s="7">
        <v>3.4322820603847504E-2</v>
      </c>
      <c r="K7" s="7">
        <v>2.1917808800935745E-2</v>
      </c>
      <c r="L7" s="7">
        <v>2.7000000700354576E-2</v>
      </c>
      <c r="M7" s="7">
        <v>2.5530073791742325E-2</v>
      </c>
      <c r="N7" s="7">
        <v>3.1594064086675644E-2</v>
      </c>
      <c r="O7" s="7">
        <v>1.5894955024123192E-2</v>
      </c>
      <c r="P7" s="7">
        <v>2.9189977794885635E-2</v>
      </c>
      <c r="Q7" s="7">
        <v>2.4824252352118492E-2</v>
      </c>
      <c r="R7" s="7">
        <v>1.9984627142548561E-2</v>
      </c>
      <c r="S7" s="7">
        <v>2.3273855447769165E-2</v>
      </c>
      <c r="T7" s="7">
        <v>3.3636592328548431E-2</v>
      </c>
      <c r="U7" s="7">
        <v>4.009527713060379E-2</v>
      </c>
      <c r="V7" s="7">
        <v>1.9554590806365013E-2</v>
      </c>
      <c r="W7" s="7">
        <v>1.027190312743187E-2</v>
      </c>
      <c r="X7" s="7">
        <v>4.6042565256357193E-2</v>
      </c>
      <c r="Y7" s="7">
        <v>1.3050571084022522E-2</v>
      </c>
      <c r="Z7" s="7">
        <v>2.2464262321591377E-2</v>
      </c>
      <c r="AA7" s="7">
        <v>2.6720648631453514E-2</v>
      </c>
      <c r="AB7" s="7">
        <v>1.6943629831075668E-2</v>
      </c>
      <c r="AC7" s="7">
        <v>2.0894071087241173E-2</v>
      </c>
      <c r="AD7" s="7">
        <v>9.8863076418638229E-3</v>
      </c>
      <c r="AE7" s="7">
        <v>2.4848150089383125E-2</v>
      </c>
      <c r="AF7" s="7">
        <v>2.5167251005768776E-2</v>
      </c>
      <c r="AG7" s="7">
        <v>4.5522265136241913E-2</v>
      </c>
      <c r="AH7" s="7">
        <v>1.4759334735572338E-2</v>
      </c>
      <c r="AI7" s="7">
        <v>1.9665393978357315E-2</v>
      </c>
      <c r="AJ7" s="7">
        <v>2.7082061395049095E-2</v>
      </c>
      <c r="AK7" s="7">
        <v>4.0331102907657623E-2</v>
      </c>
      <c r="AL7" s="7">
        <v>3.0693069100379944E-2</v>
      </c>
      <c r="AM7" s="7">
        <v>4.8220064491033554E-2</v>
      </c>
      <c r="AN7" s="7">
        <v>1.8678160384297371E-2</v>
      </c>
      <c r="AO7" s="7">
        <v>2.785155177116394E-2</v>
      </c>
      <c r="AP7" s="1">
        <v>11485</v>
      </c>
    </row>
    <row r="8" spans="1:42" x14ac:dyDescent="0.35">
      <c r="A8" t="s">
        <v>195</v>
      </c>
      <c r="B8" s="7">
        <v>1.0251838713884354E-2</v>
      </c>
      <c r="C8" s="7">
        <v>1.9625741988420486E-2</v>
      </c>
      <c r="D8" s="7">
        <v>3.7986133247613907E-2</v>
      </c>
      <c r="E8" s="7">
        <v>1.5123226679861546E-2</v>
      </c>
      <c r="F8" s="7">
        <v>1.3447137549519539E-2</v>
      </c>
      <c r="G8" s="7">
        <v>1.7004488036036491E-2</v>
      </c>
      <c r="H8" s="7">
        <v>2.2132797166705132E-2</v>
      </c>
      <c r="I8" s="7">
        <v>2.7969019487500191E-2</v>
      </c>
      <c r="J8" s="7">
        <v>1.0204081423580647E-2</v>
      </c>
      <c r="K8" s="7">
        <v>1.2602739967405796E-2</v>
      </c>
      <c r="L8" s="7">
        <v>3.880000114440918E-2</v>
      </c>
      <c r="M8" s="7">
        <v>2.0607961341738701E-2</v>
      </c>
      <c r="N8" s="7">
        <v>1.6275729984045029E-2</v>
      </c>
      <c r="O8" s="7">
        <v>8.2930196076631546E-3</v>
      </c>
      <c r="P8" s="7">
        <v>1.8243735656142235E-2</v>
      </c>
      <c r="Q8" s="7">
        <v>5.9314589016139507E-3</v>
      </c>
      <c r="R8" s="7">
        <v>1.2298231944441795E-2</v>
      </c>
      <c r="S8" s="7">
        <v>1.5128006227314472E-2</v>
      </c>
      <c r="T8" s="7">
        <v>4.6907603740692139E-2</v>
      </c>
      <c r="U8" s="7">
        <v>4.3734285980463028E-2</v>
      </c>
      <c r="V8" s="7">
        <v>2.7159152086824179E-3</v>
      </c>
      <c r="W8" s="7">
        <v>7.8549850732088089E-3</v>
      </c>
      <c r="X8" s="7">
        <v>2.9628599062561989E-2</v>
      </c>
      <c r="Y8" s="7">
        <v>1.1419249698519707E-2</v>
      </c>
      <c r="Z8" s="7">
        <v>2.1102791652083397E-2</v>
      </c>
      <c r="AA8" s="7">
        <v>6.477732677012682E-3</v>
      </c>
      <c r="AB8" s="7">
        <v>6.1909416690468788E-3</v>
      </c>
      <c r="AC8" s="7">
        <v>4.3731778860092163E-3</v>
      </c>
      <c r="AD8" s="7">
        <v>2.1255560219287872E-2</v>
      </c>
      <c r="AE8" s="7">
        <v>9.387078694999218E-3</v>
      </c>
      <c r="AF8" s="7">
        <v>1.4335775747895241E-2</v>
      </c>
      <c r="AG8" s="7">
        <v>4.6432711184024811E-2</v>
      </c>
      <c r="AH8" s="7">
        <v>1.244630478322506E-2</v>
      </c>
      <c r="AI8" s="7">
        <v>2.4655122309923172E-2</v>
      </c>
      <c r="AJ8" s="7">
        <v>2.0566076040267944E-2</v>
      </c>
      <c r="AK8" s="7">
        <v>2.1662557497620583E-2</v>
      </c>
      <c r="AL8" s="7">
        <v>1.6831682994961739E-2</v>
      </c>
      <c r="AM8" s="7">
        <v>5.0809063017368317E-2</v>
      </c>
      <c r="AN8" s="7">
        <v>1.7001915723085403E-2</v>
      </c>
      <c r="AO8" s="7">
        <v>3.0647732317447662E-2</v>
      </c>
      <c r="AP8" s="1">
        <v>9317</v>
      </c>
    </row>
    <row r="9" spans="1:42" x14ac:dyDescent="0.35">
      <c r="A9" t="s">
        <v>196</v>
      </c>
      <c r="B9" s="7">
        <v>2.2286605089902878E-2</v>
      </c>
      <c r="C9" s="7">
        <v>2.8753994032740593E-2</v>
      </c>
      <c r="D9" s="7">
        <v>1.8691588193178177E-2</v>
      </c>
      <c r="E9" s="7">
        <v>1.1575803160667419E-2</v>
      </c>
      <c r="F9" s="7">
        <v>2.1177228540182114E-2</v>
      </c>
      <c r="G9" s="7">
        <v>2.2783789783716202E-2</v>
      </c>
      <c r="H9" s="7">
        <v>2.6156941428780556E-2</v>
      </c>
      <c r="I9" s="7">
        <v>3.1841650605201721E-2</v>
      </c>
      <c r="J9" s="7">
        <v>1.6697587445378304E-2</v>
      </c>
      <c r="K9" s="7">
        <v>3.4520547837018967E-2</v>
      </c>
      <c r="L9" s="7">
        <v>1.4899999834597111E-2</v>
      </c>
      <c r="M9" s="7">
        <v>1.9796624779701233E-2</v>
      </c>
      <c r="N9" s="7">
        <v>3.1115366145968437E-2</v>
      </c>
      <c r="O9" s="7">
        <v>2.0732549950480461E-2</v>
      </c>
      <c r="P9" s="7">
        <v>3.4865807741880417E-2</v>
      </c>
      <c r="Q9" s="7">
        <v>3.3172231167554855E-2</v>
      </c>
      <c r="R9" s="7">
        <v>2.3827824741601944E-2</v>
      </c>
      <c r="S9" s="7">
        <v>1.3576415367424488E-2</v>
      </c>
      <c r="T9" s="7">
        <v>1.3938736170530319E-2</v>
      </c>
      <c r="U9" s="7">
        <v>2.3421993479132652E-2</v>
      </c>
      <c r="V9" s="7">
        <v>3.4763716161251068E-2</v>
      </c>
      <c r="W9" s="7">
        <v>2.5377644225955009E-2</v>
      </c>
      <c r="X9" s="7">
        <v>1.5579357743263245E-2</v>
      </c>
      <c r="Y9" s="7">
        <v>2.7732463553547859E-2</v>
      </c>
      <c r="Z9" s="7">
        <v>1.1572497896850109E-2</v>
      </c>
      <c r="AA9" s="7">
        <v>4.5344129204750061E-2</v>
      </c>
      <c r="AB9" s="7">
        <v>2.606712281703949E-2</v>
      </c>
      <c r="AC9" s="7">
        <v>3.0126336961984634E-2</v>
      </c>
      <c r="AD9" s="7">
        <v>1.7795354127883911E-2</v>
      </c>
      <c r="AE9" s="7">
        <v>3.20265032351017E-2</v>
      </c>
      <c r="AF9" s="7">
        <v>3.4724432975053787E-2</v>
      </c>
      <c r="AG9" s="7">
        <v>2.7065055444836617E-2</v>
      </c>
      <c r="AH9" s="7">
        <v>1.7623085528612137E-2</v>
      </c>
      <c r="AI9" s="7">
        <v>1.4969181269407272E-2</v>
      </c>
      <c r="AJ9" s="7">
        <v>1.221747137606144E-2</v>
      </c>
      <c r="AK9" s="7">
        <v>3.2405775040388107E-2</v>
      </c>
      <c r="AL9" s="7">
        <v>3.1683169305324554E-2</v>
      </c>
      <c r="AM9" s="7">
        <v>4.4336568564176559E-2</v>
      </c>
      <c r="AN9" s="7">
        <v>2.0114943385124207E-2</v>
      </c>
      <c r="AO9" s="7">
        <v>1.5885105356574059E-2</v>
      </c>
      <c r="AP9" s="1">
        <v>8261</v>
      </c>
    </row>
    <row r="10" spans="1:42" x14ac:dyDescent="0.35">
      <c r="A10" t="s">
        <v>197</v>
      </c>
      <c r="B10" s="7">
        <v>3.543570265173912E-2</v>
      </c>
      <c r="C10" s="7">
        <v>1.7800090834498405E-2</v>
      </c>
      <c r="D10" s="7">
        <v>3.7081699818372726E-2</v>
      </c>
      <c r="E10" s="7">
        <v>9.3353250995278358E-3</v>
      </c>
      <c r="F10" s="7">
        <v>3.3899668604135513E-2</v>
      </c>
      <c r="G10" s="7">
        <v>5.9182285331189632E-3</v>
      </c>
      <c r="H10" s="7">
        <v>1.2072434648871422E-2</v>
      </c>
      <c r="I10" s="7">
        <v>1.9363166764378548E-2</v>
      </c>
      <c r="J10" s="7">
        <v>9.2764379223808646E-4</v>
      </c>
      <c r="K10" s="7">
        <v>2.6849314570426941E-2</v>
      </c>
      <c r="L10" s="7">
        <v>3.189999982714653E-2</v>
      </c>
      <c r="M10" s="7">
        <v>3.9701428264379501E-2</v>
      </c>
      <c r="N10" s="7">
        <v>9.0952608734369278E-3</v>
      </c>
      <c r="O10" s="7">
        <v>2.2114720195531845E-2</v>
      </c>
      <c r="P10" s="7">
        <v>6.8109948188066483E-3</v>
      </c>
      <c r="Q10" s="7">
        <v>7.9086115583777428E-3</v>
      </c>
      <c r="R10" s="7">
        <v>1.9984627142548561E-2</v>
      </c>
      <c r="S10" s="7">
        <v>5.1978278905153275E-2</v>
      </c>
      <c r="T10" s="7">
        <v>3.029797226190567E-2</v>
      </c>
      <c r="U10" s="7">
        <v>1.9716819748282433E-2</v>
      </c>
      <c r="V10" s="7">
        <v>8.690929040312767E-3</v>
      </c>
      <c r="W10" s="7">
        <v>9.6676740795373917E-3</v>
      </c>
      <c r="X10" s="7">
        <v>3.8948394358158112E-2</v>
      </c>
      <c r="Y10" s="7">
        <v>2.4469820782542229E-2</v>
      </c>
      <c r="Z10" s="7">
        <v>1.7018379643559456E-2</v>
      </c>
      <c r="AA10" s="7">
        <v>3.238866338506341E-3</v>
      </c>
      <c r="AB10" s="7">
        <v>1.2707722373306751E-2</v>
      </c>
      <c r="AC10" s="7">
        <v>2.4781340733170509E-2</v>
      </c>
      <c r="AD10" s="7">
        <v>1.5323776751756668E-2</v>
      </c>
      <c r="AE10" s="7">
        <v>3.3130866941064596E-3</v>
      </c>
      <c r="AF10" s="7">
        <v>7.9643195495009422E-3</v>
      </c>
      <c r="AG10" s="7">
        <v>7.5318654999136925E-3</v>
      </c>
      <c r="AH10" s="7">
        <v>1.6631787642836571E-2</v>
      </c>
      <c r="AI10" s="7">
        <v>1.7904315143823624E-2</v>
      </c>
      <c r="AJ10" s="7">
        <v>3.6245163530111313E-2</v>
      </c>
      <c r="AK10" s="7">
        <v>7.9253260046243668E-3</v>
      </c>
      <c r="AL10" s="7">
        <v>3.9603961631655693E-3</v>
      </c>
      <c r="AM10" s="7">
        <v>6.7961164750158787E-3</v>
      </c>
      <c r="AN10" s="7">
        <v>5.2921455353498459E-2</v>
      </c>
      <c r="AO10" s="7">
        <v>2.4063179269433022E-2</v>
      </c>
      <c r="AP10" s="1">
        <v>8254</v>
      </c>
    </row>
    <row r="11" spans="1:42" x14ac:dyDescent="0.35">
      <c r="A11" t="s">
        <v>198</v>
      </c>
      <c r="B11" s="7">
        <v>1.2369066476821899E-2</v>
      </c>
      <c r="C11" s="7">
        <v>2.0082153379917145E-2</v>
      </c>
      <c r="D11" s="7">
        <v>1.1456134729087353E-2</v>
      </c>
      <c r="E11" s="7">
        <v>1.7363704741001129E-2</v>
      </c>
      <c r="F11" s="7">
        <v>1.8520008772611618E-2</v>
      </c>
      <c r="G11" s="7">
        <v>1.276725810021162E-2</v>
      </c>
      <c r="H11" s="7">
        <v>1.6096578910946846E-2</v>
      </c>
      <c r="I11" s="7">
        <v>1.5490533784031868E-2</v>
      </c>
      <c r="J11" s="7">
        <v>4.2671613395214081E-2</v>
      </c>
      <c r="K11" s="7">
        <v>2.1369863301515579E-2</v>
      </c>
      <c r="L11" s="7">
        <v>1.4700000174343586E-2</v>
      </c>
      <c r="M11" s="7">
        <v>1.8498485907912254E-2</v>
      </c>
      <c r="N11" s="7">
        <v>2.2020105272531509E-2</v>
      </c>
      <c r="O11" s="7">
        <v>1.1057360097765923E-2</v>
      </c>
      <c r="P11" s="7">
        <v>4.5568797737360001E-2</v>
      </c>
      <c r="Q11" s="7">
        <v>1.5597539953887463E-2</v>
      </c>
      <c r="R11" s="7">
        <v>9.2236744239926338E-3</v>
      </c>
      <c r="S11" s="7">
        <v>1.978277787566185E-2</v>
      </c>
      <c r="T11" s="7">
        <v>1.7527751624584198E-2</v>
      </c>
      <c r="U11" s="7">
        <v>2.0907767117023468E-2</v>
      </c>
      <c r="V11" s="7">
        <v>1.4122758992016315E-2</v>
      </c>
      <c r="W11" s="7">
        <v>1.2084592133760452E-2</v>
      </c>
      <c r="X11" s="7">
        <v>2.0447906106710434E-2</v>
      </c>
      <c r="Y11" s="7">
        <v>1.386623177677393E-2</v>
      </c>
      <c r="Z11" s="7">
        <v>1.8379850313067436E-2</v>
      </c>
      <c r="AA11" s="7">
        <v>4.1295547038316727E-2</v>
      </c>
      <c r="AB11" s="7">
        <v>2.0527860149741173E-2</v>
      </c>
      <c r="AC11" s="7">
        <v>1.1661808006465435E-2</v>
      </c>
      <c r="AD11" s="7">
        <v>1.4829461462795734E-2</v>
      </c>
      <c r="AE11" s="7">
        <v>4.6935394406318665E-2</v>
      </c>
      <c r="AF11" s="7">
        <v>1.4335775747895241E-2</v>
      </c>
      <c r="AG11" s="7">
        <v>1.5312034636735916E-2</v>
      </c>
      <c r="AH11" s="7">
        <v>1.4979623258113861E-2</v>
      </c>
      <c r="AI11" s="7">
        <v>2.3187555372714996E-2</v>
      </c>
      <c r="AJ11" s="7">
        <v>1.4457340352237225E-2</v>
      </c>
      <c r="AK11" s="7">
        <v>1.4793941751122475E-2</v>
      </c>
      <c r="AL11" s="7">
        <v>1.2871286831796169E-2</v>
      </c>
      <c r="AM11" s="7">
        <v>3.3333335071802139E-2</v>
      </c>
      <c r="AN11" s="7">
        <v>1.4655172824859619E-2</v>
      </c>
      <c r="AO11" s="7">
        <v>1.7177963629364967E-2</v>
      </c>
      <c r="AP11" s="1">
        <v>6926</v>
      </c>
    </row>
    <row r="12" spans="1:42" x14ac:dyDescent="0.35">
      <c r="A12" t="s">
        <v>199</v>
      </c>
      <c r="B12" s="7">
        <v>1.6269221901893616E-2</v>
      </c>
      <c r="C12" s="7">
        <v>1.049748994410038E-2</v>
      </c>
      <c r="D12" s="7">
        <v>1.5375339426100254E-2</v>
      </c>
      <c r="E12" s="7">
        <v>1.9417475908994675E-2</v>
      </c>
      <c r="F12" s="7">
        <v>1.6990095376968384E-2</v>
      </c>
      <c r="G12" s="7">
        <v>1.8879981711506844E-2</v>
      </c>
      <c r="H12" s="7">
        <v>3.6217302083969116E-2</v>
      </c>
      <c r="I12" s="7">
        <v>1.8072288483381271E-2</v>
      </c>
      <c r="J12" s="7">
        <v>1.2059369124472141E-2</v>
      </c>
      <c r="K12" s="7">
        <v>1.9178081303834915E-2</v>
      </c>
      <c r="L12" s="7">
        <v>1.9799999892711639E-2</v>
      </c>
      <c r="M12" s="7">
        <v>1.2710947543382645E-2</v>
      </c>
      <c r="N12" s="7">
        <v>1.3403542339801788E-2</v>
      </c>
      <c r="O12" s="7">
        <v>1.7968209460377693E-2</v>
      </c>
      <c r="P12" s="7">
        <v>2.6514230296015739E-2</v>
      </c>
      <c r="Q12" s="7">
        <v>1.6915641725063324E-2</v>
      </c>
      <c r="R12" s="7">
        <v>1.0760952718555927E-2</v>
      </c>
      <c r="S12" s="7">
        <v>1.9394880160689354E-2</v>
      </c>
      <c r="T12" s="7">
        <v>1.2269426137208939E-2</v>
      </c>
      <c r="U12" s="7">
        <v>1.7401084303855896E-2</v>
      </c>
      <c r="V12" s="7">
        <v>1.4665942639112473E-2</v>
      </c>
      <c r="W12" s="7">
        <v>1.8731117248535156E-2</v>
      </c>
      <c r="X12" s="7">
        <v>1.2658228166401386E-2</v>
      </c>
      <c r="Y12" s="7">
        <v>1.9575856626033783E-2</v>
      </c>
      <c r="Z12" s="7">
        <v>2.1102791652083397E-2</v>
      </c>
      <c r="AA12" s="7">
        <v>2.024291455745697E-2</v>
      </c>
      <c r="AB12" s="7">
        <v>1.9224504008889198E-2</v>
      </c>
      <c r="AC12" s="7">
        <v>1.2633624486625195E-2</v>
      </c>
      <c r="AD12" s="7">
        <v>3.1141867861151695E-2</v>
      </c>
      <c r="AE12" s="7">
        <v>1.4356709085404873E-2</v>
      </c>
      <c r="AF12" s="7">
        <v>1.1787193827331066E-2</v>
      </c>
      <c r="AG12" s="7">
        <v>1.2746234424412251E-2</v>
      </c>
      <c r="AH12" s="7">
        <v>1.398832444101572E-2</v>
      </c>
      <c r="AI12" s="7">
        <v>1.8197828903794289E-2</v>
      </c>
      <c r="AJ12" s="7">
        <v>1.0792098939418793E-2</v>
      </c>
      <c r="AK12" s="7">
        <v>1.9549136981368065E-2</v>
      </c>
      <c r="AL12" s="7">
        <v>2.4752475321292877E-2</v>
      </c>
      <c r="AM12" s="7">
        <v>9.0614883229136467E-3</v>
      </c>
      <c r="AN12" s="7">
        <v>1.4798850752413273E-2</v>
      </c>
      <c r="AO12" s="7">
        <v>1.800980232656002E-2</v>
      </c>
      <c r="AP12" s="1">
        <v>6754</v>
      </c>
    </row>
    <row r="13" spans="1:42" x14ac:dyDescent="0.35">
      <c r="A13" t="s">
        <v>200</v>
      </c>
      <c r="B13" s="7">
        <v>2.0392244681715965E-2</v>
      </c>
      <c r="C13" s="7">
        <v>2.738475613296032E-2</v>
      </c>
      <c r="D13" s="7">
        <v>3.1052155420184135E-2</v>
      </c>
      <c r="E13" s="7">
        <v>1.5309932641685009E-2</v>
      </c>
      <c r="F13" s="7">
        <v>3.422175720334053E-2</v>
      </c>
      <c r="G13" s="7">
        <v>8.3911027759313583E-3</v>
      </c>
      <c r="H13" s="7">
        <v>9.0543255209922791E-3</v>
      </c>
      <c r="I13" s="7">
        <v>1.8502581864595413E-2</v>
      </c>
      <c r="J13" s="7">
        <v>4.6382187865674496E-3</v>
      </c>
      <c r="K13" s="7">
        <v>1.1506848968565464E-2</v>
      </c>
      <c r="L13" s="7">
        <v>1.4800000004470348E-2</v>
      </c>
      <c r="M13" s="7">
        <v>1.5685850754380226E-2</v>
      </c>
      <c r="N13" s="7">
        <v>1.2924844399094582E-2</v>
      </c>
      <c r="O13" s="7">
        <v>3.6627504974603653E-2</v>
      </c>
      <c r="P13" s="7">
        <v>7.9461606219410896E-3</v>
      </c>
      <c r="Q13" s="7">
        <v>7.0298770442605019E-3</v>
      </c>
      <c r="R13" s="7">
        <v>2.1521905437111855E-2</v>
      </c>
      <c r="S13" s="7">
        <v>1.2412723153829575E-2</v>
      </c>
      <c r="T13" s="7">
        <v>4.0898088365793228E-2</v>
      </c>
      <c r="U13" s="7">
        <v>2.7722641825675964E-2</v>
      </c>
      <c r="V13" s="7">
        <v>1.5752308070659637E-2</v>
      </c>
      <c r="W13" s="7">
        <v>2.5377644225955009E-2</v>
      </c>
      <c r="X13" s="7">
        <v>2.3229934275150299E-2</v>
      </c>
      <c r="Y13" s="7">
        <v>3.9151713252067566E-2</v>
      </c>
      <c r="Z13" s="7">
        <v>9.5302928239107132E-3</v>
      </c>
      <c r="AA13" s="7">
        <v>7.2874492034316063E-3</v>
      </c>
      <c r="AB13" s="7">
        <v>1.0101010091602802E-2</v>
      </c>
      <c r="AC13" s="7">
        <v>1.7006803303956985E-2</v>
      </c>
      <c r="AD13" s="7">
        <v>1.087493821978569E-2</v>
      </c>
      <c r="AE13" s="7">
        <v>5.5218110792338848E-3</v>
      </c>
      <c r="AF13" s="7">
        <v>1.9751513376832008E-2</v>
      </c>
      <c r="AG13" s="7">
        <v>2.2430060431361198E-2</v>
      </c>
      <c r="AH13" s="7">
        <v>1.6631787642836571E-2</v>
      </c>
      <c r="AI13" s="7">
        <v>1.5262694098055363E-2</v>
      </c>
      <c r="AJ13" s="7">
        <v>3.7059661000967026E-2</v>
      </c>
      <c r="AK13" s="7">
        <v>1.8492426723241806E-2</v>
      </c>
      <c r="AL13" s="7">
        <v>1.3861386105418205E-2</v>
      </c>
      <c r="AM13" s="7">
        <v>1.165048498660326E-2</v>
      </c>
      <c r="AN13" s="7">
        <v>1.4798850752413273E-2</v>
      </c>
      <c r="AO13" s="7">
        <v>1.5925195068120956E-2</v>
      </c>
      <c r="AP13" s="1">
        <v>6508</v>
      </c>
    </row>
    <row r="14" spans="1:42" x14ac:dyDescent="0.35">
      <c r="A14" t="s">
        <v>201</v>
      </c>
      <c r="B14" s="7">
        <v>1.2257632799446583E-2</v>
      </c>
      <c r="C14" s="7">
        <v>3.6969419568777084E-2</v>
      </c>
      <c r="D14" s="7">
        <v>1.326499879360199E-2</v>
      </c>
      <c r="E14" s="7">
        <v>1.0082150809466839E-2</v>
      </c>
      <c r="F14" s="7">
        <v>1.9566792994737625E-2</v>
      </c>
      <c r="G14" s="7">
        <v>5.9599061496555805E-3</v>
      </c>
      <c r="H14" s="7">
        <v>1.4084506779909134E-2</v>
      </c>
      <c r="I14" s="7">
        <v>1.8502581864595413E-2</v>
      </c>
      <c r="J14" s="7">
        <v>5.5658626370131969E-3</v>
      </c>
      <c r="K14" s="7">
        <v>1.8630137667059898E-2</v>
      </c>
      <c r="L14" s="7">
        <v>1.6000000759959221E-2</v>
      </c>
      <c r="M14" s="7">
        <v>2.4664647877216339E-2</v>
      </c>
      <c r="N14" s="7">
        <v>2.2977501153945923E-2</v>
      </c>
      <c r="O14" s="7">
        <v>1.0366274975240231E-2</v>
      </c>
      <c r="P14" s="7">
        <v>8.838077075779438E-3</v>
      </c>
      <c r="Q14" s="7">
        <v>3.2952548936009407E-3</v>
      </c>
      <c r="R14" s="7">
        <v>2.3059185594320297E-2</v>
      </c>
      <c r="S14" s="7">
        <v>2.0170675590634346E-2</v>
      </c>
      <c r="T14" s="7">
        <v>3.2551538199186325E-2</v>
      </c>
      <c r="U14" s="7">
        <v>2.4877596646547318E-2</v>
      </c>
      <c r="V14" s="7">
        <v>1.0320478118956089E-2</v>
      </c>
      <c r="W14" s="7">
        <v>1.7522659152746201E-2</v>
      </c>
      <c r="X14" s="7">
        <v>1.5718458220362663E-2</v>
      </c>
      <c r="Y14" s="7">
        <v>2.5285480543971062E-2</v>
      </c>
      <c r="Z14" s="7">
        <v>1.8379850313067436E-2</v>
      </c>
      <c r="AA14" s="7">
        <v>3.238866338506341E-3</v>
      </c>
      <c r="AB14" s="7">
        <v>1.1078527197241783E-2</v>
      </c>
      <c r="AC14" s="7">
        <v>4.5189503580331802E-2</v>
      </c>
      <c r="AD14" s="7">
        <v>1.1863568797707558E-2</v>
      </c>
      <c r="AE14" s="7">
        <v>9.387078694999218E-3</v>
      </c>
      <c r="AF14" s="7">
        <v>1.7840076237916946E-2</v>
      </c>
      <c r="AG14" s="7">
        <v>1.3573911972343922E-2</v>
      </c>
      <c r="AH14" s="7">
        <v>2.4892609566450119E-2</v>
      </c>
      <c r="AI14" s="7">
        <v>2.5242147967219353E-2</v>
      </c>
      <c r="AJ14" s="7">
        <v>2.769293449819088E-2</v>
      </c>
      <c r="AK14" s="7">
        <v>1.003874558955431E-2</v>
      </c>
      <c r="AL14" s="7">
        <v>9.900989942252636E-3</v>
      </c>
      <c r="AM14" s="7">
        <v>7.119741290807724E-3</v>
      </c>
      <c r="AN14" s="7">
        <v>2.0114943385124207E-2</v>
      </c>
      <c r="AO14" s="7">
        <v>1.7318272963166237E-2</v>
      </c>
      <c r="AP14" s="1">
        <v>6254</v>
      </c>
    </row>
    <row r="15" spans="1:42" x14ac:dyDescent="0.35">
      <c r="A15" t="s">
        <v>202</v>
      </c>
      <c r="B15" s="7">
        <v>1.6714954748749733E-2</v>
      </c>
      <c r="C15" s="7">
        <v>1.2779552489519119E-2</v>
      </c>
      <c r="D15" s="7">
        <v>1.6882725059986115E-2</v>
      </c>
      <c r="E15" s="7">
        <v>2.3898432031273842E-2</v>
      </c>
      <c r="F15" s="7">
        <v>1.2480876408517361E-2</v>
      </c>
      <c r="G15" s="7">
        <v>9.7108958289027214E-3</v>
      </c>
      <c r="H15" s="7">
        <v>2.3138832300901413E-2</v>
      </c>
      <c r="I15" s="7">
        <v>3.2271943986415863E-2</v>
      </c>
      <c r="J15" s="7">
        <v>1.0204081423580647E-2</v>
      </c>
      <c r="K15" s="7">
        <v>1.205479446798563E-2</v>
      </c>
      <c r="L15" s="7">
        <v>1.6300000250339508E-2</v>
      </c>
      <c r="M15" s="7">
        <v>1.9309822469949722E-2</v>
      </c>
      <c r="N15" s="7">
        <v>9.5739588141441345E-3</v>
      </c>
      <c r="O15" s="7">
        <v>2.7643400244414806E-3</v>
      </c>
      <c r="P15" s="7">
        <v>1.0865158401429653E-2</v>
      </c>
      <c r="Q15" s="7">
        <v>8.3479788154363632E-3</v>
      </c>
      <c r="R15" s="7">
        <v>2.920830063521862E-2</v>
      </c>
      <c r="S15" s="7">
        <v>1.2024825438857079E-2</v>
      </c>
      <c r="T15" s="7">
        <v>1.5691511332988739E-2</v>
      </c>
      <c r="U15" s="7">
        <v>1.6210136935114861E-2</v>
      </c>
      <c r="V15" s="7">
        <v>2.7159152086824179E-3</v>
      </c>
      <c r="W15" s="7">
        <v>1.3897281140089035E-2</v>
      </c>
      <c r="X15" s="7">
        <v>3.185422345995903E-2</v>
      </c>
      <c r="Y15" s="7">
        <v>1.386623177677393E-2</v>
      </c>
      <c r="Z15" s="7">
        <v>2.5187201797962189E-2</v>
      </c>
      <c r="AA15" s="7">
        <v>1.0526316240429878E-2</v>
      </c>
      <c r="AB15" s="7">
        <v>1.5966113656759262E-2</v>
      </c>
      <c r="AC15" s="7">
        <v>6.8027209490537643E-3</v>
      </c>
      <c r="AD15" s="7">
        <v>1.2357884086668491E-2</v>
      </c>
      <c r="AE15" s="7">
        <v>4.4174487702548504E-3</v>
      </c>
      <c r="AF15" s="7">
        <v>4.4600190594792366E-3</v>
      </c>
      <c r="AG15" s="7">
        <v>8.2767754793167114E-3</v>
      </c>
      <c r="AH15" s="7">
        <v>1.1455005966126919E-2</v>
      </c>
      <c r="AI15" s="7">
        <v>2.7296742424368858E-2</v>
      </c>
      <c r="AJ15" s="7">
        <v>1.4253715984523296E-2</v>
      </c>
      <c r="AK15" s="7">
        <v>8.4536811336874962E-3</v>
      </c>
      <c r="AL15" s="7">
        <v>1.4851485379040241E-2</v>
      </c>
      <c r="AM15" s="7">
        <v>8.7378639727830887E-3</v>
      </c>
      <c r="AN15" s="7">
        <v>1.4559387229382992E-2</v>
      </c>
      <c r="AO15" s="7">
        <v>1.4712514355778694E-2</v>
      </c>
      <c r="AP15" s="1">
        <v>5408</v>
      </c>
    </row>
    <row r="16" spans="1:42" x14ac:dyDescent="0.35">
      <c r="A16" t="s">
        <v>203</v>
      </c>
      <c r="B16" s="7">
        <v>1.2034767307341099E-2</v>
      </c>
      <c r="C16" s="7">
        <v>1.4148790389299393E-2</v>
      </c>
      <c r="D16" s="7">
        <v>1.0551703162491322E-2</v>
      </c>
      <c r="E16" s="7">
        <v>5.4144882597029209E-3</v>
      </c>
      <c r="F16" s="7">
        <v>1.0065223090350628E-2</v>
      </c>
      <c r="G16" s="7">
        <v>1.0544449090957642E-2</v>
      </c>
      <c r="H16" s="7">
        <v>1.1066398583352566E-2</v>
      </c>
      <c r="I16" s="7">
        <v>7.3149739764630795E-3</v>
      </c>
      <c r="J16" s="7">
        <v>1.2987012974917889E-2</v>
      </c>
      <c r="K16" s="7">
        <v>2.1369863301515579E-2</v>
      </c>
      <c r="L16" s="7">
        <v>1.4999999664723873E-2</v>
      </c>
      <c r="M16" s="7">
        <v>9.9524017423391342E-3</v>
      </c>
      <c r="N16" s="7">
        <v>8.1378649920225143E-3</v>
      </c>
      <c r="O16" s="7">
        <v>7.6019349507987499E-3</v>
      </c>
      <c r="P16" s="7">
        <v>1.4919321984052658E-2</v>
      </c>
      <c r="Q16" s="7">
        <v>5.0527239218354225E-3</v>
      </c>
      <c r="R16" s="7">
        <v>1.6141429543495178E-2</v>
      </c>
      <c r="S16" s="7">
        <v>1.2800620868802071E-2</v>
      </c>
      <c r="T16" s="7">
        <v>7.762290071696043E-3</v>
      </c>
      <c r="U16" s="7">
        <v>1.0056900791823864E-2</v>
      </c>
      <c r="V16" s="7">
        <v>1.4122758992016315E-2</v>
      </c>
      <c r="W16" s="7">
        <v>8.4592141211032867E-3</v>
      </c>
      <c r="X16" s="7">
        <v>1.1267214082181454E-2</v>
      </c>
      <c r="Y16" s="7">
        <v>8.1566069275140762E-3</v>
      </c>
      <c r="Z16" s="7">
        <v>9.5302928239107132E-3</v>
      </c>
      <c r="AA16" s="7">
        <v>2.1862348541617393E-2</v>
      </c>
      <c r="AB16" s="7">
        <v>5.8651026338338852E-3</v>
      </c>
      <c r="AC16" s="7">
        <v>1.2147716246545315E-2</v>
      </c>
      <c r="AD16" s="7">
        <v>1.9772615283727646E-2</v>
      </c>
      <c r="AE16" s="7">
        <v>1.9326338544487953E-2</v>
      </c>
      <c r="AF16" s="7">
        <v>1.1468620970845222E-2</v>
      </c>
      <c r="AG16" s="7">
        <v>1.0428736917674541E-2</v>
      </c>
      <c r="AH16" s="7">
        <v>1.3878180645406246E-2</v>
      </c>
      <c r="AI16" s="7">
        <v>1.085999421775341E-2</v>
      </c>
      <c r="AJ16" s="7">
        <v>1.2624720111489296E-2</v>
      </c>
      <c r="AK16" s="7">
        <v>1.4793941751122475E-2</v>
      </c>
      <c r="AL16" s="7">
        <v>1.5841584652662277E-2</v>
      </c>
      <c r="AM16" s="7">
        <v>8.0906152725219727E-3</v>
      </c>
      <c r="AN16" s="7">
        <v>1.5517241321504116E-2</v>
      </c>
      <c r="AO16" s="7">
        <v>1.9994186237454414E-2</v>
      </c>
      <c r="AP16" s="1">
        <v>5379</v>
      </c>
    </row>
    <row r="17" spans="1:42" x14ac:dyDescent="0.35">
      <c r="A17" t="s">
        <v>204</v>
      </c>
      <c r="B17" s="7">
        <v>1.3706262223422527E-2</v>
      </c>
      <c r="C17" s="7">
        <v>1.2779552489519119E-2</v>
      </c>
      <c r="D17" s="7">
        <v>1.025022566318512E-2</v>
      </c>
      <c r="E17" s="7">
        <v>8.0283796414732933E-3</v>
      </c>
      <c r="F17" s="7">
        <v>8.9379176497459412E-3</v>
      </c>
      <c r="G17" s="7">
        <v>2.3228351026773453E-2</v>
      </c>
      <c r="H17" s="7">
        <v>2.0120725035667419E-2</v>
      </c>
      <c r="I17" s="7">
        <v>7.3149739764630795E-3</v>
      </c>
      <c r="J17" s="7">
        <v>2.9684601351618767E-2</v>
      </c>
      <c r="K17" s="7">
        <v>6.027397233992815E-3</v>
      </c>
      <c r="L17" s="7">
        <v>8.500000461935997E-3</v>
      </c>
      <c r="M17" s="7">
        <v>6.8693207576870918E-3</v>
      </c>
      <c r="N17" s="7">
        <v>1.6754427924752235E-2</v>
      </c>
      <c r="O17" s="7">
        <v>5.3904630243778229E-2</v>
      </c>
      <c r="P17" s="7">
        <v>1.2000324204564095E-2</v>
      </c>
      <c r="Q17" s="7">
        <v>2.3725835606455803E-2</v>
      </c>
      <c r="R17" s="7">
        <v>5.3804763592779636E-3</v>
      </c>
      <c r="S17" s="7">
        <v>6.9821565411984921E-3</v>
      </c>
      <c r="T17" s="7">
        <v>7.8457556664943695E-3</v>
      </c>
      <c r="U17" s="7">
        <v>8.9982794597744942E-3</v>
      </c>
      <c r="V17" s="7">
        <v>2.6072787120938301E-2</v>
      </c>
      <c r="W17" s="7">
        <v>2.5377644225955009E-2</v>
      </c>
      <c r="X17" s="7">
        <v>6.3986647874116898E-3</v>
      </c>
      <c r="Y17" s="7">
        <v>1.7944535240530968E-2</v>
      </c>
      <c r="Z17" s="7">
        <v>8.849557489156723E-3</v>
      </c>
      <c r="AA17" s="7">
        <v>1.3765182346105576E-2</v>
      </c>
      <c r="AB17" s="7">
        <v>1.3685239478945732E-2</v>
      </c>
      <c r="AC17" s="7">
        <v>1.1661808006465435E-2</v>
      </c>
      <c r="AD17" s="7">
        <v>1.4829461462795734E-2</v>
      </c>
      <c r="AE17" s="7">
        <v>1.9326338544487953E-2</v>
      </c>
      <c r="AF17" s="7">
        <v>1.943293958902359E-2</v>
      </c>
      <c r="AG17" s="7">
        <v>6.7869559861719608E-3</v>
      </c>
      <c r="AH17" s="7">
        <v>9.9129863083362579E-3</v>
      </c>
      <c r="AI17" s="7">
        <v>5.8702672831714153E-3</v>
      </c>
      <c r="AJ17" s="7">
        <v>7.5341071933507919E-3</v>
      </c>
      <c r="AK17" s="7">
        <v>1.6731243580579758E-2</v>
      </c>
      <c r="AL17" s="7">
        <v>8.9108906686306E-3</v>
      </c>
      <c r="AM17" s="7">
        <v>1.2944984249770641E-2</v>
      </c>
      <c r="AN17" s="7">
        <v>1.2739463709294796E-2</v>
      </c>
      <c r="AO17" s="7">
        <v>9.8417503759264946E-3</v>
      </c>
      <c r="AP17" s="1">
        <v>5129</v>
      </c>
    </row>
    <row r="18" spans="1:42" x14ac:dyDescent="0.35">
      <c r="A18" t="s">
        <v>205</v>
      </c>
      <c r="B18" s="7">
        <v>9.2489412054419518E-3</v>
      </c>
      <c r="C18" s="7">
        <v>9.1282520443201065E-3</v>
      </c>
      <c r="D18" s="7">
        <v>1.4169430360198021E-2</v>
      </c>
      <c r="E18" s="7">
        <v>1.4002987183630466E-2</v>
      </c>
      <c r="F18" s="7">
        <v>8.2132220268249512E-3</v>
      </c>
      <c r="G18" s="7">
        <v>1.6643280163407326E-2</v>
      </c>
      <c r="H18" s="7">
        <v>1.509054284542799E-2</v>
      </c>
      <c r="I18" s="7">
        <v>7.745266892015934E-3</v>
      </c>
      <c r="J18" s="7">
        <v>1.5769943594932556E-2</v>
      </c>
      <c r="K18" s="7">
        <v>1.3150684535503387E-2</v>
      </c>
      <c r="L18" s="7">
        <v>1.4600000344216824E-2</v>
      </c>
      <c r="M18" s="7">
        <v>1.4333621598780155E-2</v>
      </c>
      <c r="N18" s="7">
        <v>1.0052656754851341E-2</v>
      </c>
      <c r="O18" s="7">
        <v>5.5286800488829613E-3</v>
      </c>
      <c r="P18" s="7">
        <v>1.2811156921088696E-2</v>
      </c>
      <c r="Q18" s="7">
        <v>5.2284710109233856E-2</v>
      </c>
      <c r="R18" s="7">
        <v>1.5372790396213531E-2</v>
      </c>
      <c r="S18" s="7">
        <v>9.3095423653721809E-3</v>
      </c>
      <c r="T18" s="7">
        <v>6.92763552069664E-3</v>
      </c>
      <c r="U18" s="7">
        <v>1.5879318118095398E-2</v>
      </c>
      <c r="V18" s="7">
        <v>2.118413895368576E-2</v>
      </c>
      <c r="W18" s="7">
        <v>1.7522659152746201E-2</v>
      </c>
      <c r="X18" s="7">
        <v>5.2858535200357437E-3</v>
      </c>
      <c r="Y18" s="7">
        <v>2.0391516387462616E-2</v>
      </c>
      <c r="Z18" s="7">
        <v>1.0891763493418694E-2</v>
      </c>
      <c r="AA18" s="7">
        <v>1.3765182346105576E-2</v>
      </c>
      <c r="AB18" s="7">
        <v>1.889866404235363E-2</v>
      </c>
      <c r="AC18" s="7">
        <v>2.2837705910205841E-2</v>
      </c>
      <c r="AD18" s="7">
        <v>2.6693029329180717E-2</v>
      </c>
      <c r="AE18" s="7">
        <v>9.387078694999218E-3</v>
      </c>
      <c r="AF18" s="7">
        <v>8.9200381189584732E-3</v>
      </c>
      <c r="AG18" s="7">
        <v>9.269988164305687E-3</v>
      </c>
      <c r="AH18" s="7">
        <v>1.4539046213030815E-2</v>
      </c>
      <c r="AI18" s="7">
        <v>1.4675667509436607E-2</v>
      </c>
      <c r="AJ18" s="7">
        <v>1.3031968846917152E-2</v>
      </c>
      <c r="AK18" s="7">
        <v>7.2208521887660027E-3</v>
      </c>
      <c r="AL18" s="7">
        <v>1.4851485379040241E-2</v>
      </c>
      <c r="AM18" s="7">
        <v>1.2944984249770641E-2</v>
      </c>
      <c r="AN18" s="7">
        <v>1.0727968998253345E-2</v>
      </c>
      <c r="AO18" s="7">
        <v>9.9419718608260155E-3</v>
      </c>
      <c r="AP18" s="1">
        <v>5074</v>
      </c>
    </row>
    <row r="19" spans="1:42" x14ac:dyDescent="0.35">
      <c r="A19" t="s">
        <v>206</v>
      </c>
      <c r="B19" s="7">
        <v>1.8386449664831161E-2</v>
      </c>
      <c r="C19" s="7">
        <v>2.5559104979038239E-2</v>
      </c>
      <c r="D19" s="7">
        <v>2.5927042588591576E-2</v>
      </c>
      <c r="E19" s="7">
        <v>1.9790887832641602E-2</v>
      </c>
      <c r="F19" s="7">
        <v>1.5057573094964027E-2</v>
      </c>
      <c r="G19" s="7">
        <v>6.5433932468295097E-3</v>
      </c>
      <c r="H19" s="7">
        <v>1.9114688038825989E-2</v>
      </c>
      <c r="I19" s="7">
        <v>2.7108434587717056E-2</v>
      </c>
      <c r="J19" s="7">
        <v>2.7829313185065985E-3</v>
      </c>
      <c r="K19" s="7">
        <v>2.0821917802095413E-2</v>
      </c>
      <c r="L19" s="7">
        <v>1.4700000174343586E-2</v>
      </c>
      <c r="M19" s="7">
        <v>2.0499784499406815E-2</v>
      </c>
      <c r="N19" s="7">
        <v>5.7443752884864807E-3</v>
      </c>
      <c r="O19" s="7">
        <v>6.2197651714086533E-3</v>
      </c>
      <c r="P19" s="7">
        <v>4.3784966692328453E-3</v>
      </c>
      <c r="Q19" s="7">
        <v>8.7873460724949837E-3</v>
      </c>
      <c r="R19" s="7">
        <v>1.2298231944441795E-2</v>
      </c>
      <c r="S19" s="7">
        <v>1.3964313082396984E-2</v>
      </c>
      <c r="T19" s="7">
        <v>1.6776563599705696E-2</v>
      </c>
      <c r="U19" s="7">
        <v>1.1181686073541641E-2</v>
      </c>
      <c r="V19" s="7">
        <v>4.8886477015912533E-3</v>
      </c>
      <c r="W19" s="7">
        <v>9.0634441003203392E-3</v>
      </c>
      <c r="X19" s="7">
        <v>2.8237584978342056E-2</v>
      </c>
      <c r="Y19" s="7">
        <v>2.4469820782542229E-2</v>
      </c>
      <c r="Z19" s="7">
        <v>1.497617457062006E-2</v>
      </c>
      <c r="AA19" s="7">
        <v>8.0971658462658525E-4</v>
      </c>
      <c r="AB19" s="7">
        <v>9.449332021176815E-3</v>
      </c>
      <c r="AC19" s="7">
        <v>3.8872691802680492E-3</v>
      </c>
      <c r="AD19" s="7">
        <v>9.8863076418638229E-3</v>
      </c>
      <c r="AE19" s="7">
        <v>4.4174487702548504E-3</v>
      </c>
      <c r="AF19" s="7">
        <v>6.3714557327330112E-3</v>
      </c>
      <c r="AG19" s="7">
        <v>1.1421949602663517E-2</v>
      </c>
      <c r="AH19" s="7">
        <v>1.0683995671570301E-2</v>
      </c>
      <c r="AI19" s="7">
        <v>2.6709714904427528E-2</v>
      </c>
      <c r="AJ19" s="7">
        <v>1.4457340352237225E-2</v>
      </c>
      <c r="AK19" s="7">
        <v>1.1271574534475803E-2</v>
      </c>
      <c r="AL19" s="7">
        <v>8.9108906686306E-3</v>
      </c>
      <c r="AM19" s="7">
        <v>2.1682847291231155E-2</v>
      </c>
      <c r="AN19" s="7">
        <v>1.2021073140203953E-2</v>
      </c>
      <c r="AO19" s="7">
        <v>1.5424087643623352E-2</v>
      </c>
      <c r="AP19" s="1">
        <v>5041</v>
      </c>
    </row>
    <row r="20" spans="1:42" x14ac:dyDescent="0.35">
      <c r="A20" t="s">
        <v>207</v>
      </c>
      <c r="B20" s="7">
        <v>1.0809003375470638E-2</v>
      </c>
      <c r="C20" s="7">
        <v>1.0041076689958572E-2</v>
      </c>
      <c r="D20" s="7">
        <v>9.0443175286054611E-3</v>
      </c>
      <c r="E20" s="7">
        <v>7.4682598933577538E-3</v>
      </c>
      <c r="F20" s="7">
        <v>1.1595136485993862E-2</v>
      </c>
      <c r="G20" s="7">
        <v>9.1829784214496613E-3</v>
      </c>
      <c r="H20" s="7">
        <v>1.8108651041984558E-2</v>
      </c>
      <c r="I20" s="7">
        <v>2.4096384644508362E-2</v>
      </c>
      <c r="J20" s="7">
        <v>0</v>
      </c>
      <c r="K20" s="7">
        <v>1.1506848968565464E-2</v>
      </c>
      <c r="L20" s="7">
        <v>1.7500000074505806E-2</v>
      </c>
      <c r="M20" s="7">
        <v>2.012115903198719E-2</v>
      </c>
      <c r="N20" s="7">
        <v>3.3508855849504471E-3</v>
      </c>
      <c r="O20" s="7">
        <v>4.1465098038315773E-3</v>
      </c>
      <c r="P20" s="7">
        <v>6.9731613621115685E-3</v>
      </c>
      <c r="Q20" s="7">
        <v>4.6133566647768021E-3</v>
      </c>
      <c r="R20" s="7">
        <v>3.5357415676116943E-2</v>
      </c>
      <c r="S20" s="7">
        <v>1.978277787566185E-2</v>
      </c>
      <c r="T20" s="7">
        <v>9.4315996393561363E-3</v>
      </c>
      <c r="U20" s="7">
        <v>2.309117466211319E-2</v>
      </c>
      <c r="V20" s="7">
        <v>1.0863661300390959E-3</v>
      </c>
      <c r="W20" s="7">
        <v>8.4592141211032867E-3</v>
      </c>
      <c r="X20" s="7">
        <v>1.2936430983245373E-2</v>
      </c>
      <c r="Y20" s="7">
        <v>4.0783034637570381E-3</v>
      </c>
      <c r="Z20" s="7">
        <v>1.2933968566358089E-2</v>
      </c>
      <c r="AA20" s="7">
        <v>3.238866338506341E-3</v>
      </c>
      <c r="AB20" s="7">
        <v>1.0426849126815796E-2</v>
      </c>
      <c r="AC20" s="7">
        <v>9.2322640120983124E-3</v>
      </c>
      <c r="AD20" s="7">
        <v>8.8976770639419556E-3</v>
      </c>
      <c r="AE20" s="7">
        <v>2.7609055396169424E-3</v>
      </c>
      <c r="AF20" s="7">
        <v>7.9643195495009422E-3</v>
      </c>
      <c r="AG20" s="7">
        <v>8.8561493903398514E-3</v>
      </c>
      <c r="AH20" s="7">
        <v>6.1680800281465054E-3</v>
      </c>
      <c r="AI20" s="7">
        <v>1.6436748206615448E-2</v>
      </c>
      <c r="AJ20" s="7">
        <v>1.5271838754415512E-2</v>
      </c>
      <c r="AK20" s="7">
        <v>1.0567100718617439E-2</v>
      </c>
      <c r="AL20" s="7">
        <v>5.940594244748354E-3</v>
      </c>
      <c r="AM20" s="7">
        <v>1.2944983318448067E-3</v>
      </c>
      <c r="AN20" s="7">
        <v>1.4511493965983391E-2</v>
      </c>
      <c r="AO20" s="7">
        <v>1.4271540567278862E-2</v>
      </c>
      <c r="AP20" s="1">
        <v>4744</v>
      </c>
    </row>
    <row r="21" spans="1:42" x14ac:dyDescent="0.35">
      <c r="A21" t="s">
        <v>208</v>
      </c>
      <c r="B21" s="7">
        <v>7.3545798659324646E-3</v>
      </c>
      <c r="C21" s="7">
        <v>1.688726618885994E-2</v>
      </c>
      <c r="D21" s="7">
        <v>1.6882725059986115E-2</v>
      </c>
      <c r="E21" s="7">
        <v>4.2942492291331291E-3</v>
      </c>
      <c r="F21" s="7">
        <v>1.2883485294878483E-2</v>
      </c>
      <c r="G21" s="7">
        <v>8.9329127222299576E-3</v>
      </c>
      <c r="H21" s="7">
        <v>8.048289455473423E-3</v>
      </c>
      <c r="I21" s="7">
        <v>2.0223751664161682E-2</v>
      </c>
      <c r="J21" s="7">
        <v>4.6382187865674496E-3</v>
      </c>
      <c r="K21" s="7">
        <v>1.2602739967405796E-2</v>
      </c>
      <c r="L21" s="7">
        <v>1.8500000238418579E-2</v>
      </c>
      <c r="M21" s="7">
        <v>1.6713544726371765E-2</v>
      </c>
      <c r="N21" s="7">
        <v>8.6165629327297211E-3</v>
      </c>
      <c r="O21" s="7">
        <v>1.0366274975240231E-2</v>
      </c>
      <c r="P21" s="7">
        <v>3.8109137676656246E-3</v>
      </c>
      <c r="Q21" s="7">
        <v>5.9314589016139507E-3</v>
      </c>
      <c r="R21" s="7">
        <v>6.1491159722208977E-3</v>
      </c>
      <c r="S21" s="7">
        <v>7.3700542561709881E-3</v>
      </c>
      <c r="T21" s="7">
        <v>1.0516650974750519E-2</v>
      </c>
      <c r="U21" s="7">
        <v>2.203255333006382E-2</v>
      </c>
      <c r="V21" s="7">
        <v>2.7159152086824179E-3</v>
      </c>
      <c r="W21" s="7">
        <v>4.8338370397686958E-3</v>
      </c>
      <c r="X21" s="7">
        <v>2.5872861966490746E-2</v>
      </c>
      <c r="Y21" s="7">
        <v>0</v>
      </c>
      <c r="Z21" s="7">
        <v>1.7018379643559456E-2</v>
      </c>
      <c r="AA21" s="7">
        <v>3.238866338506341E-3</v>
      </c>
      <c r="AB21" s="7">
        <v>4.8875855281949043E-3</v>
      </c>
      <c r="AC21" s="7">
        <v>2.9154520016163588E-3</v>
      </c>
      <c r="AD21" s="7">
        <v>0</v>
      </c>
      <c r="AE21" s="7">
        <v>4.4174487702548504E-3</v>
      </c>
      <c r="AF21" s="7">
        <v>4.1414462029933929E-3</v>
      </c>
      <c r="AG21" s="7">
        <v>1.9533189013600349E-2</v>
      </c>
      <c r="AH21" s="7">
        <v>4.4057713821530342E-3</v>
      </c>
      <c r="AI21" s="7">
        <v>2.054593525826931E-2</v>
      </c>
      <c r="AJ21" s="7">
        <v>2.8303807601332664E-2</v>
      </c>
      <c r="AK21" s="7">
        <v>1.1799929663538933E-2</v>
      </c>
      <c r="AL21" s="7">
        <v>1.1881188489496708E-2</v>
      </c>
      <c r="AM21" s="7">
        <v>9.3851136043667793E-3</v>
      </c>
      <c r="AN21" s="7">
        <v>7.9980846494436264E-3</v>
      </c>
      <c r="AO21" s="7">
        <v>1.195642352104187E-2</v>
      </c>
      <c r="AP21" s="1">
        <v>4433</v>
      </c>
    </row>
    <row r="22" spans="1:42" x14ac:dyDescent="0.35">
      <c r="A22" t="s">
        <v>209</v>
      </c>
      <c r="B22" s="7">
        <v>1.147760171443224E-2</v>
      </c>
      <c r="C22" s="7">
        <v>1.9169328734278679E-2</v>
      </c>
      <c r="D22" s="7">
        <v>1.0551703162491322E-2</v>
      </c>
      <c r="E22" s="7">
        <v>6.9081406109035015E-3</v>
      </c>
      <c r="F22" s="7">
        <v>9.9847009405493736E-3</v>
      </c>
      <c r="G22" s="7">
        <v>6.6128559410572052E-3</v>
      </c>
      <c r="H22" s="7">
        <v>9.0543255209922791E-3</v>
      </c>
      <c r="I22" s="7">
        <v>8.6058517917990685E-3</v>
      </c>
      <c r="J22" s="7">
        <v>7.4211503379046917E-3</v>
      </c>
      <c r="K22" s="7">
        <v>1.205479446798563E-2</v>
      </c>
      <c r="L22" s="7">
        <v>1.3500000350177288E-2</v>
      </c>
      <c r="M22" s="7">
        <v>1.5415404923260212E-2</v>
      </c>
      <c r="N22" s="7">
        <v>2.0584011450409889E-2</v>
      </c>
      <c r="O22" s="7">
        <v>1.0366274975240231E-2</v>
      </c>
      <c r="P22" s="7">
        <v>8.3515774458646774E-3</v>
      </c>
      <c r="Q22" s="7">
        <v>5.9314589016139507E-3</v>
      </c>
      <c r="R22" s="7">
        <v>1.0760952718555927E-2</v>
      </c>
      <c r="S22" s="7">
        <v>4.2668734677135944E-3</v>
      </c>
      <c r="T22" s="7">
        <v>7.2614974342286587E-3</v>
      </c>
      <c r="U22" s="7">
        <v>6.2855631113052368E-3</v>
      </c>
      <c r="V22" s="7">
        <v>9.2341117560863495E-3</v>
      </c>
      <c r="W22" s="7">
        <v>4.8338370397686958E-3</v>
      </c>
      <c r="X22" s="7">
        <v>9.3197943642735481E-3</v>
      </c>
      <c r="Y22" s="7">
        <v>4.8939641565084457E-3</v>
      </c>
      <c r="Z22" s="7">
        <v>1.8379850313067436E-2</v>
      </c>
      <c r="AA22" s="7">
        <v>8.906882256269455E-3</v>
      </c>
      <c r="AB22" s="7">
        <v>4.5617464929819107E-3</v>
      </c>
      <c r="AC22" s="7">
        <v>3.0126336961984634E-2</v>
      </c>
      <c r="AD22" s="7">
        <v>8.8976770639419556E-3</v>
      </c>
      <c r="AE22" s="7">
        <v>1.490889023989439E-2</v>
      </c>
      <c r="AF22" s="7">
        <v>9.2386109754443169E-3</v>
      </c>
      <c r="AG22" s="7">
        <v>5.8765104040503502E-3</v>
      </c>
      <c r="AH22" s="7">
        <v>1.3327458873391151E-2</v>
      </c>
      <c r="AI22" s="7">
        <v>1.0272967629134655E-2</v>
      </c>
      <c r="AJ22" s="7">
        <v>1.7104459926486015E-2</v>
      </c>
      <c r="AK22" s="7">
        <v>7.9253260046243668E-3</v>
      </c>
      <c r="AL22" s="7">
        <v>8.9108906686306E-3</v>
      </c>
      <c r="AM22" s="7">
        <v>7.443365640938282E-3</v>
      </c>
      <c r="AN22" s="7">
        <v>1.3649425469338894E-2</v>
      </c>
      <c r="AO22" s="7">
        <v>1.4752603136003017E-2</v>
      </c>
      <c r="AP22" s="1">
        <v>4259</v>
      </c>
    </row>
    <row r="23" spans="1:42" x14ac:dyDescent="0.35">
      <c r="A23" t="s">
        <v>210</v>
      </c>
      <c r="B23" s="7">
        <v>2.184087410569191E-2</v>
      </c>
      <c r="C23" s="7">
        <v>1.3235965743660927E-2</v>
      </c>
      <c r="D23" s="7">
        <v>9.9487490952014923E-3</v>
      </c>
      <c r="E23" s="7">
        <v>1.1762509122490883E-2</v>
      </c>
      <c r="F23" s="7">
        <v>1.3447137549519539E-2</v>
      </c>
      <c r="G23" s="7">
        <v>2.8757588006556034E-3</v>
      </c>
      <c r="H23" s="7">
        <v>4.0241447277367115E-3</v>
      </c>
      <c r="I23" s="7">
        <v>1.4629947952926159E-2</v>
      </c>
      <c r="J23" s="7">
        <v>9.2764379223808646E-4</v>
      </c>
      <c r="K23" s="7">
        <v>1.3150684535503387E-2</v>
      </c>
      <c r="L23" s="7">
        <v>9.4999996945261955E-3</v>
      </c>
      <c r="M23" s="7">
        <v>1.2656858190894127E-2</v>
      </c>
      <c r="N23" s="7">
        <v>9.5739588141441345E-3</v>
      </c>
      <c r="O23" s="7">
        <v>7.6019349507987499E-3</v>
      </c>
      <c r="P23" s="7">
        <v>4.2163301259279251E-3</v>
      </c>
      <c r="Q23" s="7">
        <v>5.2724075503647327E-3</v>
      </c>
      <c r="R23" s="7">
        <v>1.460415031760931E-2</v>
      </c>
      <c r="S23" s="7">
        <v>1.4740108512341976E-2</v>
      </c>
      <c r="T23" s="7">
        <v>1.4439528807997704E-2</v>
      </c>
      <c r="U23" s="7">
        <v>5.5577610619366169E-3</v>
      </c>
      <c r="V23" s="7">
        <v>5.4318304173648357E-3</v>
      </c>
      <c r="W23" s="7">
        <v>6.0422960668802261E-3</v>
      </c>
      <c r="X23" s="7">
        <v>2.4760050699114799E-2</v>
      </c>
      <c r="Y23" s="7">
        <v>1.386623177677393E-2</v>
      </c>
      <c r="Z23" s="7">
        <v>2.5867937132716179E-2</v>
      </c>
      <c r="AA23" s="7">
        <v>2.4291498120874166E-3</v>
      </c>
      <c r="AB23" s="7">
        <v>1.0426849126815796E-2</v>
      </c>
      <c r="AC23" s="7">
        <v>7.2886296547949314E-3</v>
      </c>
      <c r="AD23" s="7">
        <v>4.4488385319709778E-3</v>
      </c>
      <c r="AE23" s="7">
        <v>0</v>
      </c>
      <c r="AF23" s="7">
        <v>4.7785919159650803E-3</v>
      </c>
      <c r="AG23" s="7">
        <v>8.1940079107880592E-3</v>
      </c>
      <c r="AH23" s="7">
        <v>1.7292654141783714E-2</v>
      </c>
      <c r="AI23" s="7">
        <v>2.1426474675536156E-2</v>
      </c>
      <c r="AJ23" s="7">
        <v>1.384646724909544E-2</v>
      </c>
      <c r="AK23" s="7">
        <v>5.6357872672379017E-3</v>
      </c>
      <c r="AL23" s="7">
        <v>9.900989942252636E-3</v>
      </c>
      <c r="AM23" s="7">
        <v>1.0032362304627895E-2</v>
      </c>
      <c r="AN23" s="7">
        <v>1.350574754178524E-2</v>
      </c>
      <c r="AO23" s="7">
        <v>1.3720321469008923E-2</v>
      </c>
      <c r="AP23" s="1">
        <v>4075</v>
      </c>
    </row>
    <row r="24" spans="1:42" x14ac:dyDescent="0.35">
      <c r="A24" t="s">
        <v>211</v>
      </c>
      <c r="B24" s="7">
        <v>6.5745487809181213E-3</v>
      </c>
      <c r="C24" s="7">
        <v>1.2779552489519119E-2</v>
      </c>
      <c r="D24" s="7">
        <v>8.4413625299930573E-3</v>
      </c>
      <c r="E24" s="7">
        <v>5.9746080078184605E-3</v>
      </c>
      <c r="F24" s="7">
        <v>9.7431354224681854E-3</v>
      </c>
      <c r="G24" s="7">
        <v>1.5198455192148685E-2</v>
      </c>
      <c r="H24" s="7">
        <v>1.7102615907788277E-2</v>
      </c>
      <c r="I24" s="7">
        <v>1.0327022522687912E-2</v>
      </c>
      <c r="J24" s="7">
        <v>1.2059369124472141E-2</v>
      </c>
      <c r="K24" s="7">
        <v>8.7671233341097832E-3</v>
      </c>
      <c r="L24" s="7">
        <v>1.1099999770522118E-2</v>
      </c>
      <c r="M24" s="7">
        <v>1.1683253571391106E-2</v>
      </c>
      <c r="N24" s="7">
        <v>5.265677347779274E-3</v>
      </c>
      <c r="O24" s="7">
        <v>1.3821699656546116E-2</v>
      </c>
      <c r="P24" s="7">
        <v>4.2974133975803852E-3</v>
      </c>
      <c r="Q24" s="7">
        <v>7.4692443013191223E-3</v>
      </c>
      <c r="R24" s="7">
        <v>9.2236744239926338E-3</v>
      </c>
      <c r="S24" s="7">
        <v>1.8619084730744362E-2</v>
      </c>
      <c r="T24" s="7">
        <v>5.926049780100584E-3</v>
      </c>
      <c r="U24" s="7">
        <v>1.4225221239030361E-2</v>
      </c>
      <c r="V24" s="7">
        <v>6.5181967802345753E-3</v>
      </c>
      <c r="W24" s="7">
        <v>1.8126888200640678E-2</v>
      </c>
      <c r="X24" s="7">
        <v>6.537766195833683E-3</v>
      </c>
      <c r="Y24" s="7">
        <v>8.9722676202654839E-3</v>
      </c>
      <c r="Z24" s="7">
        <v>4.0844110772013664E-3</v>
      </c>
      <c r="AA24" s="7">
        <v>3.238866338506341E-3</v>
      </c>
      <c r="AB24" s="7">
        <v>1.2056044302880764E-2</v>
      </c>
      <c r="AC24" s="7">
        <v>4.8590865917503834E-3</v>
      </c>
      <c r="AD24" s="7">
        <v>1.4829461462795734E-2</v>
      </c>
      <c r="AE24" s="7">
        <v>2.2087243851274252E-3</v>
      </c>
      <c r="AF24" s="7">
        <v>1.0512902401387691E-2</v>
      </c>
      <c r="AG24" s="7">
        <v>9.4355242326855659E-3</v>
      </c>
      <c r="AH24" s="7">
        <v>9.692697785794735E-3</v>
      </c>
      <c r="AI24" s="7">
        <v>7.3378337547183037E-3</v>
      </c>
      <c r="AJ24" s="7">
        <v>8.1449802964925766E-3</v>
      </c>
      <c r="AK24" s="7">
        <v>1.1976048350334167E-2</v>
      </c>
      <c r="AL24" s="7">
        <v>1.0891089215874672E-2</v>
      </c>
      <c r="AM24" s="7">
        <v>4.2071198113262653E-3</v>
      </c>
      <c r="AN24" s="7">
        <v>9.4348657876253128E-3</v>
      </c>
      <c r="AO24" s="7">
        <v>9.4609083607792854E-3</v>
      </c>
      <c r="AP24" s="1">
        <v>4047</v>
      </c>
    </row>
    <row r="25" spans="1:42" x14ac:dyDescent="0.35">
      <c r="A25" t="s">
        <v>212</v>
      </c>
      <c r="B25" s="7">
        <v>7.2431466542184353E-3</v>
      </c>
      <c r="C25" s="7">
        <v>1.2779552489519119E-2</v>
      </c>
      <c r="D25" s="7">
        <v>1.839011162519455E-2</v>
      </c>
      <c r="E25" s="7">
        <v>1.7737116664648056E-2</v>
      </c>
      <c r="F25" s="7">
        <v>5.0728721544146538E-3</v>
      </c>
      <c r="G25" s="7">
        <v>1.8310386687517166E-2</v>
      </c>
      <c r="H25" s="7">
        <v>2.3138832300901413E-2</v>
      </c>
      <c r="I25" s="7">
        <v>8.6058517917990685E-3</v>
      </c>
      <c r="J25" s="7">
        <v>4.9165122210979462E-2</v>
      </c>
      <c r="K25" s="7">
        <v>4.9315067008137703E-3</v>
      </c>
      <c r="L25" s="7">
        <v>6.8999999202787876E-3</v>
      </c>
      <c r="M25" s="7">
        <v>8.9247077703475952E-3</v>
      </c>
      <c r="N25" s="7">
        <v>9.0952608734369278E-3</v>
      </c>
      <c r="O25" s="7">
        <v>4.8375949263572693E-3</v>
      </c>
      <c r="P25" s="7">
        <v>6.6488282755017281E-3</v>
      </c>
      <c r="Q25" s="7">
        <v>2.5922670960426331E-2</v>
      </c>
      <c r="R25" s="7">
        <v>5.3804763592779636E-3</v>
      </c>
      <c r="S25" s="7">
        <v>2.7152830734848976E-3</v>
      </c>
      <c r="T25" s="7">
        <v>9.5985308289527893E-3</v>
      </c>
      <c r="U25" s="7">
        <v>7.0795291103422642E-3</v>
      </c>
      <c r="V25" s="7">
        <v>1.1406844481825829E-2</v>
      </c>
      <c r="W25" s="7">
        <v>6.0422960668802261E-3</v>
      </c>
      <c r="X25" s="7">
        <v>5.424954928457737E-3</v>
      </c>
      <c r="Y25" s="7">
        <v>1.1419249698519707E-2</v>
      </c>
      <c r="Z25" s="7">
        <v>1.1572497896850109E-2</v>
      </c>
      <c r="AA25" s="7">
        <v>7.2874492034316063E-3</v>
      </c>
      <c r="AB25" s="7">
        <v>3.3561419695615768E-2</v>
      </c>
      <c r="AC25" s="7">
        <v>1.5063168480992317E-2</v>
      </c>
      <c r="AD25" s="7">
        <v>1.1369253508746624E-2</v>
      </c>
      <c r="AE25" s="7">
        <v>8.2827163860201836E-3</v>
      </c>
      <c r="AF25" s="7">
        <v>5.7343104854226112E-3</v>
      </c>
      <c r="AG25" s="7">
        <v>6.0420460067689419E-3</v>
      </c>
      <c r="AH25" s="7">
        <v>1.7953518778085709E-2</v>
      </c>
      <c r="AI25" s="7">
        <v>9.97945386916399E-3</v>
      </c>
      <c r="AJ25" s="7">
        <v>1.0384850203990936E-2</v>
      </c>
      <c r="AK25" s="7">
        <v>5.8119054883718491E-3</v>
      </c>
      <c r="AL25" s="7">
        <v>1.78217813372612E-2</v>
      </c>
      <c r="AM25" s="7">
        <v>8.0906152725219727E-3</v>
      </c>
      <c r="AN25" s="7">
        <v>6.226053461432457E-3</v>
      </c>
      <c r="AO25" s="7">
        <v>4.9409195780754089E-3</v>
      </c>
      <c r="AP25" s="1">
        <v>4005</v>
      </c>
    </row>
    <row r="26" spans="1:42" x14ac:dyDescent="0.35">
      <c r="A26" t="s">
        <v>213</v>
      </c>
      <c r="B26" s="7">
        <v>6.908847950398922E-3</v>
      </c>
      <c r="C26" s="7">
        <v>3.6513006780296564E-3</v>
      </c>
      <c r="D26" s="7">
        <v>3.919204231351614E-3</v>
      </c>
      <c r="E26" s="7">
        <v>3.174010431393981E-3</v>
      </c>
      <c r="F26" s="7">
        <v>7.7300909906625748E-3</v>
      </c>
      <c r="G26" s="7">
        <v>2.0491518080234528E-2</v>
      </c>
      <c r="H26" s="7">
        <v>5.0301812589168549E-3</v>
      </c>
      <c r="I26" s="7">
        <v>7.3149739764630795E-3</v>
      </c>
      <c r="J26" s="7">
        <v>5.5658626370131969E-3</v>
      </c>
      <c r="K26" s="7">
        <v>1.2602739967405796E-2</v>
      </c>
      <c r="L26" s="7">
        <v>8.39999970048666E-3</v>
      </c>
      <c r="M26" s="7">
        <v>7.0856772363185883E-3</v>
      </c>
      <c r="N26" s="7">
        <v>6.2230732291936874E-3</v>
      </c>
      <c r="O26" s="7">
        <v>4.8375949263572693E-3</v>
      </c>
      <c r="P26" s="7">
        <v>5.4325792007148266E-3</v>
      </c>
      <c r="Q26" s="7">
        <v>5.0527239218354225E-3</v>
      </c>
      <c r="R26" s="7">
        <v>9.9923135712742805E-3</v>
      </c>
      <c r="S26" s="7">
        <v>6.5942592918872833E-3</v>
      </c>
      <c r="T26" s="7">
        <v>1.0182789526879787E-2</v>
      </c>
      <c r="U26" s="7">
        <v>6.4840544946491718E-3</v>
      </c>
      <c r="V26" s="7">
        <v>3.8022813387215137E-3</v>
      </c>
      <c r="W26" s="7">
        <v>3.0211480334401131E-3</v>
      </c>
      <c r="X26" s="7">
        <v>1.1406315490603447E-2</v>
      </c>
      <c r="Y26" s="7">
        <v>8.1566069275140762E-4</v>
      </c>
      <c r="Z26" s="7">
        <v>9.5302928239107132E-3</v>
      </c>
      <c r="AA26" s="7">
        <v>5.6680161505937576E-3</v>
      </c>
      <c r="AB26" s="7">
        <v>5.8651026338338852E-3</v>
      </c>
      <c r="AC26" s="7">
        <v>4.8590865917503834E-3</v>
      </c>
      <c r="AD26" s="7">
        <v>7.4147307313978672E-3</v>
      </c>
      <c r="AE26" s="7">
        <v>3.8652678485959768E-3</v>
      </c>
      <c r="AF26" s="7">
        <v>4.1414462029933929E-3</v>
      </c>
      <c r="AG26" s="7">
        <v>1.018043328076601E-2</v>
      </c>
      <c r="AH26" s="7">
        <v>7.4898116290569305E-3</v>
      </c>
      <c r="AI26" s="7">
        <v>1.4382154680788517E-2</v>
      </c>
      <c r="AJ26" s="7">
        <v>5.701486486941576E-3</v>
      </c>
      <c r="AK26" s="7">
        <v>1.7435716465115547E-2</v>
      </c>
      <c r="AL26" s="7">
        <v>1.0891089215874672E-2</v>
      </c>
      <c r="AM26" s="7">
        <v>3.559870645403862E-3</v>
      </c>
      <c r="AN26" s="7">
        <v>5.6992336176335812E-3</v>
      </c>
      <c r="AO26" s="7">
        <v>8.1981178373098373E-3</v>
      </c>
      <c r="AP26" s="1">
        <v>3874</v>
      </c>
    </row>
    <row r="27" spans="1:42" x14ac:dyDescent="0.35">
      <c r="A27" t="s">
        <v>214</v>
      </c>
      <c r="B27" s="7">
        <v>2.0169377326965332E-2</v>
      </c>
      <c r="C27" s="7">
        <v>1.1866727843880653E-2</v>
      </c>
      <c r="D27" s="7">
        <v>1.1757612228393555E-2</v>
      </c>
      <c r="E27" s="7">
        <v>2.3898432031273842E-2</v>
      </c>
      <c r="F27" s="7">
        <v>1.2480876408517361E-2</v>
      </c>
      <c r="G27" s="7">
        <v>8.6689544841647148E-3</v>
      </c>
      <c r="H27" s="7">
        <v>1.4084506779909134E-2</v>
      </c>
      <c r="I27" s="7">
        <v>9.8967300727963448E-3</v>
      </c>
      <c r="J27" s="7">
        <v>5.5658626370131969E-3</v>
      </c>
      <c r="K27" s="7">
        <v>1.3698630034923553E-2</v>
      </c>
      <c r="L27" s="7">
        <v>1.3299999758601189E-2</v>
      </c>
      <c r="M27" s="7">
        <v>9.9524017423391342E-3</v>
      </c>
      <c r="N27" s="7">
        <v>5.265677347779274E-3</v>
      </c>
      <c r="O27" s="7">
        <v>6.2197651714086533E-3</v>
      </c>
      <c r="P27" s="7">
        <v>7.6218275353312492E-3</v>
      </c>
      <c r="Q27" s="7">
        <v>3.7346221506595612E-3</v>
      </c>
      <c r="R27" s="7">
        <v>3.8431975990533829E-3</v>
      </c>
      <c r="S27" s="7">
        <v>8.9216446503996849E-3</v>
      </c>
      <c r="T27" s="7">
        <v>7.1780318394303322E-3</v>
      </c>
      <c r="U27" s="7">
        <v>4.9622864462435246E-3</v>
      </c>
      <c r="V27" s="7">
        <v>1.3579576276242733E-2</v>
      </c>
      <c r="W27" s="7">
        <v>3.2024167478084564E-2</v>
      </c>
      <c r="X27" s="7">
        <v>5.5640563368797302E-3</v>
      </c>
      <c r="Y27" s="7">
        <v>2.9363784939050674E-2</v>
      </c>
      <c r="Z27" s="7">
        <v>1.2933968566358089E-2</v>
      </c>
      <c r="AA27" s="7">
        <v>5.6680161505937576E-3</v>
      </c>
      <c r="AB27" s="7">
        <v>1.3033561408519745E-2</v>
      </c>
      <c r="AC27" s="7">
        <v>1.5063168480992317E-2</v>
      </c>
      <c r="AD27" s="7">
        <v>1.0380622930824757E-2</v>
      </c>
      <c r="AE27" s="7">
        <v>4.9696299247443676E-3</v>
      </c>
      <c r="AF27" s="7">
        <v>4.1414462029933929E-3</v>
      </c>
      <c r="AG27" s="7">
        <v>5.6282072328031063E-3</v>
      </c>
      <c r="AH27" s="7">
        <v>1.1124573647975922E-2</v>
      </c>
      <c r="AI27" s="7">
        <v>1.2034047394990921E-2</v>
      </c>
      <c r="AJ27" s="7">
        <v>9.5703527331352234E-3</v>
      </c>
      <c r="AK27" s="7">
        <v>4.0507218800485134E-3</v>
      </c>
      <c r="AL27" s="7">
        <v>1.1881188489496708E-2</v>
      </c>
      <c r="AM27" s="7">
        <v>4.5307441614568233E-3</v>
      </c>
      <c r="AN27" s="7">
        <v>9.0996166691184044E-3</v>
      </c>
      <c r="AO27" s="7">
        <v>9.1301780194044113E-3</v>
      </c>
      <c r="AP27" s="1">
        <v>3790</v>
      </c>
    </row>
    <row r="28" spans="1:42" x14ac:dyDescent="0.35">
      <c r="A28" t="s">
        <v>215</v>
      </c>
      <c r="B28" s="7">
        <v>9.2489412054419518E-3</v>
      </c>
      <c r="C28" s="7">
        <v>1.6430852934718132E-2</v>
      </c>
      <c r="D28" s="7">
        <v>1.1456134729087353E-2</v>
      </c>
      <c r="E28" s="7">
        <v>2.6138909161090851E-3</v>
      </c>
      <c r="F28" s="7">
        <v>1.4493920840322971E-2</v>
      </c>
      <c r="G28" s="7">
        <v>3.8621302228420973E-3</v>
      </c>
      <c r="H28" s="7">
        <v>3.0181086622178555E-3</v>
      </c>
      <c r="I28" s="7">
        <v>8.6058517917990685E-3</v>
      </c>
      <c r="J28" s="7">
        <v>1.0204081423580647E-2</v>
      </c>
      <c r="K28" s="7">
        <v>5.4794522002339363E-3</v>
      </c>
      <c r="L28" s="7">
        <v>1.2400000356137753E-2</v>
      </c>
      <c r="M28" s="7">
        <v>9.6278665587306023E-3</v>
      </c>
      <c r="N28" s="7">
        <v>1.1010052636265755E-2</v>
      </c>
      <c r="O28" s="7">
        <v>7.6019349507987499E-3</v>
      </c>
      <c r="P28" s="7">
        <v>7.8650778159499168E-3</v>
      </c>
      <c r="Q28" s="7">
        <v>5.9314589016139507E-3</v>
      </c>
      <c r="R28" s="7">
        <v>1.8447348847985268E-2</v>
      </c>
      <c r="S28" s="7">
        <v>5.4305661469697952E-3</v>
      </c>
      <c r="T28" s="7">
        <v>1.6025373712182045E-2</v>
      </c>
      <c r="U28" s="7">
        <v>6.2855631113052368E-3</v>
      </c>
      <c r="V28" s="7">
        <v>3.2590983901172876E-3</v>
      </c>
      <c r="W28" s="7">
        <v>7.2507550939917564E-3</v>
      </c>
      <c r="X28" s="7">
        <v>1.8778689205646515E-2</v>
      </c>
      <c r="Y28" s="7">
        <v>1.6313213855028152E-3</v>
      </c>
      <c r="Z28" s="7">
        <v>8.1688221544027328E-3</v>
      </c>
      <c r="AA28" s="7">
        <v>1.0526316240429878E-2</v>
      </c>
      <c r="AB28" s="7">
        <v>6.1909416690468788E-3</v>
      </c>
      <c r="AC28" s="7">
        <v>9.7181731835007668E-3</v>
      </c>
      <c r="AD28" s="7">
        <v>9.8863076418638229E-3</v>
      </c>
      <c r="AE28" s="7">
        <v>8.2827163860201836E-3</v>
      </c>
      <c r="AF28" s="7">
        <v>7.6457471586763859E-3</v>
      </c>
      <c r="AG28" s="7">
        <v>7.945704273879528E-3</v>
      </c>
      <c r="AH28" s="7">
        <v>5.3970701992511749E-3</v>
      </c>
      <c r="AI28" s="7">
        <v>6.4572938717901707E-3</v>
      </c>
      <c r="AJ28" s="7">
        <v>1.2013846077024937E-2</v>
      </c>
      <c r="AK28" s="7">
        <v>5.1074321381747723E-3</v>
      </c>
      <c r="AL28" s="7">
        <v>4.950494971126318E-3</v>
      </c>
      <c r="AM28" s="7">
        <v>3.2362460624426603E-3</v>
      </c>
      <c r="AN28" s="7">
        <v>1.1925287544727325E-2</v>
      </c>
      <c r="AO28" s="7">
        <v>1.3239258900284767E-2</v>
      </c>
      <c r="AP28" s="1">
        <v>3657</v>
      </c>
    </row>
    <row r="29" spans="1:42" x14ac:dyDescent="0.35">
      <c r="A29" t="s">
        <v>216</v>
      </c>
      <c r="B29" s="7">
        <v>7.5774458236992359E-3</v>
      </c>
      <c r="C29" s="7">
        <v>9.5846643671393394E-3</v>
      </c>
      <c r="D29" s="7">
        <v>6.3310218974947929E-3</v>
      </c>
      <c r="E29" s="7">
        <v>8.4017924964427948E-3</v>
      </c>
      <c r="F29" s="7">
        <v>6.6027860157191753E-3</v>
      </c>
      <c r="G29" s="7">
        <v>1.261444017291069E-2</v>
      </c>
      <c r="H29" s="7">
        <v>1.006036251783371E-2</v>
      </c>
      <c r="I29" s="7">
        <v>2.1084336563944817E-2</v>
      </c>
      <c r="J29" s="7">
        <v>1.3914656825363636E-2</v>
      </c>
      <c r="K29" s="7">
        <v>7.6712328009307384E-3</v>
      </c>
      <c r="L29" s="7">
        <v>8.39999970048666E-3</v>
      </c>
      <c r="M29" s="7">
        <v>9.1410642489790916E-3</v>
      </c>
      <c r="N29" s="7">
        <v>7.6591670513153076E-3</v>
      </c>
      <c r="O29" s="7">
        <v>9.6751898527145386E-3</v>
      </c>
      <c r="P29" s="7">
        <v>1.2243574485182762E-2</v>
      </c>
      <c r="Q29" s="7">
        <v>1.3400702737271786E-2</v>
      </c>
      <c r="R29" s="7">
        <v>9.9923135712742805E-3</v>
      </c>
      <c r="S29" s="7">
        <v>7.3700542561709881E-3</v>
      </c>
      <c r="T29" s="7">
        <v>7.0945662446320057E-3</v>
      </c>
      <c r="U29" s="7">
        <v>1.1115522123873234E-2</v>
      </c>
      <c r="V29" s="7">
        <v>9.2341117560863495E-3</v>
      </c>
      <c r="W29" s="7">
        <v>7.8549850732088089E-3</v>
      </c>
      <c r="X29" s="7">
        <v>4.4512450695037842E-3</v>
      </c>
      <c r="Y29" s="7">
        <v>4.0783034637570381E-3</v>
      </c>
      <c r="Z29" s="7">
        <v>9.5302928239107132E-3</v>
      </c>
      <c r="AA29" s="7">
        <v>1.2955465354025364E-2</v>
      </c>
      <c r="AB29" s="7">
        <v>7.1684587746858597E-3</v>
      </c>
      <c r="AC29" s="7">
        <v>9.2322640120983124E-3</v>
      </c>
      <c r="AD29" s="7">
        <v>1.2357884086668491E-2</v>
      </c>
      <c r="AE29" s="7">
        <v>1.1595803312957287E-2</v>
      </c>
      <c r="AF29" s="7">
        <v>1.2105765752494335E-2</v>
      </c>
      <c r="AG29" s="7">
        <v>6.9524911232292652E-3</v>
      </c>
      <c r="AH29" s="7">
        <v>6.8289460614323616E-3</v>
      </c>
      <c r="AI29" s="7">
        <v>1.0272967629134655E-2</v>
      </c>
      <c r="AJ29" s="7">
        <v>9.3667274340987206E-3</v>
      </c>
      <c r="AK29" s="7">
        <v>8.8059175759553909E-3</v>
      </c>
      <c r="AL29" s="7">
        <v>1.5841584652662277E-2</v>
      </c>
      <c r="AM29" s="7">
        <v>8.7378639727830887E-3</v>
      </c>
      <c r="AN29" s="7">
        <v>7.6628350652754307E-3</v>
      </c>
      <c r="AO29" s="7">
        <v>7.7370991930365562E-3</v>
      </c>
      <c r="AP29" s="1">
        <v>3631</v>
      </c>
    </row>
    <row r="30" spans="1:42" x14ac:dyDescent="0.35">
      <c r="A30" t="s">
        <v>217</v>
      </c>
      <c r="B30" s="7">
        <v>9.2489412054419518E-3</v>
      </c>
      <c r="C30" s="7">
        <v>3.6513006780296564E-3</v>
      </c>
      <c r="D30" s="7">
        <v>7.2354539297521114E-3</v>
      </c>
      <c r="E30" s="7">
        <v>5.601195152848959E-3</v>
      </c>
      <c r="F30" s="7">
        <v>1.1514614336192608E-2</v>
      </c>
      <c r="G30" s="7">
        <v>1.110015157610178E-2</v>
      </c>
      <c r="H30" s="7">
        <v>6.0362173244357109E-3</v>
      </c>
      <c r="I30" s="7">
        <v>6.8846815265715122E-3</v>
      </c>
      <c r="J30" s="7">
        <v>6.4935064874589443E-3</v>
      </c>
      <c r="K30" s="7">
        <v>4.3835616670548916E-3</v>
      </c>
      <c r="L30" s="7">
        <v>8.6000002920627594E-3</v>
      </c>
      <c r="M30" s="7">
        <v>7.5724795460700989E-3</v>
      </c>
      <c r="N30" s="7">
        <v>5.265677347779274E-3</v>
      </c>
      <c r="O30" s="7">
        <v>8.9841047301888466E-3</v>
      </c>
      <c r="P30" s="7">
        <v>3.2433308660984039E-3</v>
      </c>
      <c r="Q30" s="7">
        <v>7.4692443013191223E-3</v>
      </c>
      <c r="R30" s="7">
        <v>7.6863951981067657E-3</v>
      </c>
      <c r="S30" s="7">
        <v>7.7579519711434841E-3</v>
      </c>
      <c r="T30" s="7">
        <v>1.1518237181007862E-2</v>
      </c>
      <c r="U30" s="7">
        <v>1.6871774569153786E-2</v>
      </c>
      <c r="V30" s="7">
        <v>8.690929040312767E-3</v>
      </c>
      <c r="W30" s="7">
        <v>1.3293051160871983E-2</v>
      </c>
      <c r="X30" s="7">
        <v>7.9287802800536156E-3</v>
      </c>
      <c r="Y30" s="7">
        <v>1.4681892469525337E-2</v>
      </c>
      <c r="Z30" s="7">
        <v>9.5302928239107132E-3</v>
      </c>
      <c r="AA30" s="7">
        <v>4.048583097755909E-3</v>
      </c>
      <c r="AB30" s="7">
        <v>1.0101010091602802E-2</v>
      </c>
      <c r="AC30" s="7">
        <v>6.8027209490537643E-3</v>
      </c>
      <c r="AD30" s="7">
        <v>8.8976770639419556E-3</v>
      </c>
      <c r="AE30" s="7">
        <v>3.3130866941064596E-3</v>
      </c>
      <c r="AF30" s="7">
        <v>1.4972921460866928E-2</v>
      </c>
      <c r="AG30" s="7">
        <v>1.5891408547759056E-2</v>
      </c>
      <c r="AH30" s="7">
        <v>8.5912542417645454E-3</v>
      </c>
      <c r="AI30" s="7">
        <v>7.3378337547183037E-3</v>
      </c>
      <c r="AJ30" s="7">
        <v>9.3667274340987206E-3</v>
      </c>
      <c r="AK30" s="7">
        <v>9.8626278340816498E-3</v>
      </c>
      <c r="AL30" s="7">
        <v>1.1881188489496708E-2</v>
      </c>
      <c r="AM30" s="7">
        <v>8.4142396226525307E-3</v>
      </c>
      <c r="AN30" s="7">
        <v>8.1417625769972801E-3</v>
      </c>
      <c r="AO30" s="7">
        <v>7.6769660227000713E-3</v>
      </c>
      <c r="AP30" s="1">
        <v>3623</v>
      </c>
    </row>
    <row r="31" spans="1:42" x14ac:dyDescent="0.35">
      <c r="A31" t="s">
        <v>218</v>
      </c>
      <c r="B31" s="7">
        <v>1.4374860562384129E-2</v>
      </c>
      <c r="C31" s="7">
        <v>5.9333639219403267E-3</v>
      </c>
      <c r="D31" s="7">
        <v>6.9339764304459095E-3</v>
      </c>
      <c r="E31" s="7">
        <v>9.8954439163208008E-3</v>
      </c>
      <c r="F31" s="7">
        <v>1.3366615399718285E-2</v>
      </c>
      <c r="G31" s="7">
        <v>5.8209807612001896E-3</v>
      </c>
      <c r="H31" s="7">
        <v>5.0301812589168549E-3</v>
      </c>
      <c r="I31" s="7">
        <v>1.290877815335989E-2</v>
      </c>
      <c r="J31" s="7">
        <v>6.4935064874589443E-3</v>
      </c>
      <c r="K31" s="7">
        <v>5.4794522002339363E-3</v>
      </c>
      <c r="L31" s="7">
        <v>8.39999970048666E-3</v>
      </c>
      <c r="M31" s="7">
        <v>7.1397661231458187E-3</v>
      </c>
      <c r="N31" s="7">
        <v>9.0952608734369278E-3</v>
      </c>
      <c r="O31" s="7">
        <v>8.9841047301888466E-3</v>
      </c>
      <c r="P31" s="7">
        <v>1.01354094222188E-2</v>
      </c>
      <c r="Q31" s="7">
        <v>1.1643233709037304E-2</v>
      </c>
      <c r="R31" s="7">
        <v>9.2236744239926338E-3</v>
      </c>
      <c r="S31" s="7">
        <v>1.0085337795317173E-2</v>
      </c>
      <c r="T31" s="7">
        <v>8.0126868560910225E-3</v>
      </c>
      <c r="U31" s="7">
        <v>5.226941779255867E-3</v>
      </c>
      <c r="V31" s="7">
        <v>1.0320478118956089E-2</v>
      </c>
      <c r="W31" s="7">
        <v>7.2507550939917564E-3</v>
      </c>
      <c r="X31" s="7">
        <v>8.7633887305855751E-3</v>
      </c>
      <c r="Y31" s="7">
        <v>4.0783034637570381E-3</v>
      </c>
      <c r="Z31" s="7">
        <v>1.429543923586607E-2</v>
      </c>
      <c r="AA31" s="7">
        <v>8.0971661955118179E-3</v>
      </c>
      <c r="AB31" s="7">
        <v>3.5842293873429298E-3</v>
      </c>
      <c r="AC31" s="7">
        <v>6.8027209490537643E-3</v>
      </c>
      <c r="AD31" s="7">
        <v>6.4260996878147125E-3</v>
      </c>
      <c r="AE31" s="7">
        <v>6.073992233723402E-3</v>
      </c>
      <c r="AF31" s="7">
        <v>7.0086014457046986E-3</v>
      </c>
      <c r="AG31" s="7">
        <v>9.0216854587197304E-3</v>
      </c>
      <c r="AH31" s="7">
        <v>9.252120740711689E-3</v>
      </c>
      <c r="AI31" s="7">
        <v>7.924860343337059E-3</v>
      </c>
      <c r="AJ31" s="7">
        <v>1.1810221709311008E-2</v>
      </c>
      <c r="AK31" s="7">
        <v>7.3969708755612373E-3</v>
      </c>
      <c r="AL31" s="7">
        <v>7.9207923263311386E-3</v>
      </c>
      <c r="AM31" s="7">
        <v>1.165048498660326E-2</v>
      </c>
      <c r="AN31" s="7">
        <v>1.3122605159878731E-2</v>
      </c>
      <c r="AO31" s="7">
        <v>9.8517723381519318E-3</v>
      </c>
      <c r="AP31" s="1">
        <v>3430</v>
      </c>
    </row>
    <row r="32" spans="1:42" x14ac:dyDescent="0.35">
      <c r="A32" t="s">
        <v>219</v>
      </c>
      <c r="B32" s="7">
        <v>5.7945176959037781E-3</v>
      </c>
      <c r="C32" s="7">
        <v>1.049748994410038E-2</v>
      </c>
      <c r="D32" s="7">
        <v>8.1398850306868553E-3</v>
      </c>
      <c r="E32" s="7">
        <v>5.7879015803337097E-3</v>
      </c>
      <c r="F32" s="7">
        <v>6.7638293839991093E-3</v>
      </c>
      <c r="G32" s="7">
        <v>8.8356649503111839E-3</v>
      </c>
      <c r="H32" s="7">
        <v>7.042253389954567E-3</v>
      </c>
      <c r="I32" s="7">
        <v>1.1187607422471046E-2</v>
      </c>
      <c r="J32" s="7">
        <v>9.2764375731348991E-3</v>
      </c>
      <c r="K32" s="7">
        <v>8.2191778346896172E-3</v>
      </c>
      <c r="L32" s="7">
        <v>6.8999999202787876E-3</v>
      </c>
      <c r="M32" s="7">
        <v>8.654261939227581E-3</v>
      </c>
      <c r="N32" s="7">
        <v>1.0531354695558548E-2</v>
      </c>
      <c r="O32" s="7">
        <v>8.9841047301888466E-3</v>
      </c>
      <c r="P32" s="7">
        <v>7.6218275353312492E-3</v>
      </c>
      <c r="Q32" s="7">
        <v>8.7873460724949837E-3</v>
      </c>
      <c r="R32" s="7">
        <v>6.1491159722208977E-3</v>
      </c>
      <c r="S32" s="7">
        <v>6.5942592918872833E-3</v>
      </c>
      <c r="T32" s="7">
        <v>8.1796180456876755E-3</v>
      </c>
      <c r="U32" s="7">
        <v>5.3592696785926819E-3</v>
      </c>
      <c r="V32" s="7">
        <v>1.0320478118956089E-2</v>
      </c>
      <c r="W32" s="7">
        <v>1.0876133106648922E-2</v>
      </c>
      <c r="X32" s="7">
        <v>5.2858535200357437E-3</v>
      </c>
      <c r="Y32" s="7">
        <v>3.2626427710056305E-3</v>
      </c>
      <c r="Z32" s="7">
        <v>5.4458817467093468E-3</v>
      </c>
      <c r="AA32" s="7">
        <v>4.048583097755909E-3</v>
      </c>
      <c r="AB32" s="7">
        <v>9.1234929859638214E-3</v>
      </c>
      <c r="AC32" s="7">
        <v>8.7463557720184326E-3</v>
      </c>
      <c r="AD32" s="7">
        <v>1.087493821978569E-2</v>
      </c>
      <c r="AE32" s="7">
        <v>7.7305356971919537E-3</v>
      </c>
      <c r="AF32" s="7">
        <v>1.2105765752494335E-2</v>
      </c>
      <c r="AG32" s="7">
        <v>6.0420460067689419E-3</v>
      </c>
      <c r="AH32" s="7">
        <v>9.5825530588626862E-3</v>
      </c>
      <c r="AI32" s="7">
        <v>1.1447020806372166E-2</v>
      </c>
      <c r="AJ32" s="7">
        <v>6.312360055744648E-3</v>
      </c>
      <c r="AK32" s="7">
        <v>6.3402606174349785E-3</v>
      </c>
      <c r="AL32" s="7">
        <v>2.970297122374177E-3</v>
      </c>
      <c r="AM32" s="7">
        <v>6.4724921248853207E-3</v>
      </c>
      <c r="AN32" s="7">
        <v>9.4348657876253128E-3</v>
      </c>
      <c r="AO32" s="7">
        <v>8.8295135647058487E-3</v>
      </c>
      <c r="AP32" s="1">
        <v>3185</v>
      </c>
    </row>
    <row r="33" spans="1:42" x14ac:dyDescent="0.35">
      <c r="A33" t="s">
        <v>220</v>
      </c>
      <c r="B33" s="7">
        <v>8.2460436969995499E-3</v>
      </c>
      <c r="C33" s="7">
        <v>5.4769511334598064E-3</v>
      </c>
      <c r="D33" s="7">
        <v>6.3310218974947929E-3</v>
      </c>
      <c r="E33" s="7">
        <v>3.7341299466788769E-3</v>
      </c>
      <c r="F33" s="7">
        <v>6.7638293839991093E-3</v>
      </c>
      <c r="G33" s="7">
        <v>6.0710464604198933E-3</v>
      </c>
      <c r="H33" s="7">
        <v>6.0362173244357109E-3</v>
      </c>
      <c r="I33" s="7">
        <v>4.7332188114523888E-3</v>
      </c>
      <c r="J33" s="7">
        <v>4.6382187865674496E-3</v>
      </c>
      <c r="K33" s="7">
        <v>1.0410958901047707E-2</v>
      </c>
      <c r="L33" s="7">
        <v>8.500000461935997E-3</v>
      </c>
      <c r="M33" s="7">
        <v>6.1661619693040848E-3</v>
      </c>
      <c r="N33" s="7">
        <v>1.3403542339801788E-2</v>
      </c>
      <c r="O33" s="7">
        <v>4.1465098038315773E-3</v>
      </c>
      <c r="P33" s="7">
        <v>1.2567907571792603E-2</v>
      </c>
      <c r="Q33" s="7">
        <v>1.0984182357788086E-2</v>
      </c>
      <c r="R33" s="7">
        <v>7.6863951981067657E-3</v>
      </c>
      <c r="S33" s="7">
        <v>7.3700542561709881E-3</v>
      </c>
      <c r="T33" s="7">
        <v>1.1434772051870823E-2</v>
      </c>
      <c r="U33" s="7">
        <v>8.8659524917602539E-3</v>
      </c>
      <c r="V33" s="7">
        <v>8.14774539321661E-3</v>
      </c>
      <c r="W33" s="7">
        <v>3.0211480334401131E-3</v>
      </c>
      <c r="X33" s="7">
        <v>1.23800253495574E-2</v>
      </c>
      <c r="Y33" s="7">
        <v>1.3050571084022522E-2</v>
      </c>
      <c r="Z33" s="7">
        <v>7.48808728531003E-3</v>
      </c>
      <c r="AA33" s="7">
        <v>8.906882256269455E-3</v>
      </c>
      <c r="AB33" s="7">
        <v>8.4718149155378342E-3</v>
      </c>
      <c r="AC33" s="7">
        <v>6.3168122433125973E-3</v>
      </c>
      <c r="AD33" s="7">
        <v>9.8863076418638229E-3</v>
      </c>
      <c r="AE33" s="7">
        <v>4.9696299247443676E-3</v>
      </c>
      <c r="AF33" s="7">
        <v>1.0512902401387691E-2</v>
      </c>
      <c r="AG33" s="7">
        <v>8.1112394109368324E-3</v>
      </c>
      <c r="AH33" s="7">
        <v>1.0353563353419304E-2</v>
      </c>
      <c r="AI33" s="7">
        <v>1.1447020806372166E-2</v>
      </c>
      <c r="AJ33" s="7">
        <v>7.5341071933507919E-3</v>
      </c>
      <c r="AK33" s="7">
        <v>1.5146178193390369E-2</v>
      </c>
      <c r="AL33" s="7">
        <v>2.970297122374177E-3</v>
      </c>
      <c r="AM33" s="7">
        <v>1.2944984249770641E-2</v>
      </c>
      <c r="AN33" s="7">
        <v>7.6149427331984043E-3</v>
      </c>
      <c r="AO33" s="7">
        <v>8.0878743901848793E-3</v>
      </c>
      <c r="AP33" s="1">
        <v>3171</v>
      </c>
    </row>
    <row r="34" spans="1:42" x14ac:dyDescent="0.35">
      <c r="A34" t="s">
        <v>221</v>
      </c>
      <c r="B34" s="7">
        <v>3.788722911849618E-3</v>
      </c>
      <c r="C34" s="7">
        <v>1.049748994410038E-2</v>
      </c>
      <c r="D34" s="7">
        <v>9.3457940965890884E-3</v>
      </c>
      <c r="E34" s="7">
        <v>1.0642270557582378E-2</v>
      </c>
      <c r="F34" s="7">
        <v>7.0859165862202644E-3</v>
      </c>
      <c r="G34" s="7">
        <v>3.9593782275915146E-3</v>
      </c>
      <c r="H34" s="7">
        <v>8.048289455473423E-3</v>
      </c>
      <c r="I34" s="7">
        <v>6.454389076679945E-3</v>
      </c>
      <c r="J34" s="7">
        <v>9.2764379223808646E-4</v>
      </c>
      <c r="K34" s="7">
        <v>1.4246575534343719E-2</v>
      </c>
      <c r="L34" s="7">
        <v>1.2099999934434891E-2</v>
      </c>
      <c r="M34" s="7">
        <v>1.9201643764972687E-2</v>
      </c>
      <c r="N34" s="7">
        <v>3.8295835256576538E-3</v>
      </c>
      <c r="O34" s="7">
        <v>2.7643400244414806E-3</v>
      </c>
      <c r="P34" s="7">
        <v>6.6488282755017281E-3</v>
      </c>
      <c r="Q34" s="7">
        <v>4.1739894077181816E-3</v>
      </c>
      <c r="R34" s="7">
        <v>7.6863951981067657E-3</v>
      </c>
      <c r="S34" s="7">
        <v>1.3576415367424488E-2</v>
      </c>
      <c r="T34" s="7">
        <v>1.1017444543540478E-2</v>
      </c>
      <c r="U34" s="7">
        <v>1.0056900791823864E-2</v>
      </c>
      <c r="V34" s="7">
        <v>1.6295491950586438E-3</v>
      </c>
      <c r="W34" s="7">
        <v>1.3897281140089035E-2</v>
      </c>
      <c r="X34" s="7">
        <v>4.8685492947697639E-3</v>
      </c>
      <c r="Y34" s="7">
        <v>2.4469820782542229E-3</v>
      </c>
      <c r="Z34" s="7">
        <v>2.7229408733546734E-3</v>
      </c>
      <c r="AA34" s="7">
        <v>8.0971658462658525E-4</v>
      </c>
      <c r="AB34" s="7">
        <v>1.0101010091602802E-2</v>
      </c>
      <c r="AC34" s="7">
        <v>2.4295432958751917E-3</v>
      </c>
      <c r="AD34" s="7">
        <v>2.2244192659854889E-2</v>
      </c>
      <c r="AE34" s="7">
        <v>1.1043621925637126E-3</v>
      </c>
      <c r="AF34" s="7">
        <v>6.6900285892188549E-3</v>
      </c>
      <c r="AG34" s="7">
        <v>2.896871417760849E-3</v>
      </c>
      <c r="AH34" s="7">
        <v>9.5825530588626862E-3</v>
      </c>
      <c r="AI34" s="7">
        <v>6.4572938717901707E-3</v>
      </c>
      <c r="AJ34" s="7">
        <v>1.7918957397341728E-2</v>
      </c>
      <c r="AK34" s="7">
        <v>3.3462487626820803E-3</v>
      </c>
      <c r="AL34" s="7">
        <v>9.9009904079139233E-4</v>
      </c>
      <c r="AM34" s="7">
        <v>3.559870645403862E-3</v>
      </c>
      <c r="AN34" s="7">
        <v>1.1063218116760254E-2</v>
      </c>
      <c r="AO34" s="7">
        <v>8.609025739133358E-3</v>
      </c>
      <c r="AP34" s="1">
        <v>3158</v>
      </c>
    </row>
    <row r="35" spans="1:42" x14ac:dyDescent="0.35">
      <c r="A35" t="s">
        <v>222</v>
      </c>
      <c r="B35" s="7">
        <v>1.0028972290456295E-2</v>
      </c>
      <c r="C35" s="7">
        <v>9.5846643671393394E-3</v>
      </c>
      <c r="D35" s="7">
        <v>1.326499879360199E-2</v>
      </c>
      <c r="E35" s="7">
        <v>6.5347272902727127E-3</v>
      </c>
      <c r="F35" s="7">
        <v>9.260004386305809E-3</v>
      </c>
      <c r="G35" s="7">
        <v>4.8068240284919739E-3</v>
      </c>
      <c r="H35" s="7">
        <v>3.0181086622178555E-3</v>
      </c>
      <c r="I35" s="7">
        <v>9.4664376229047775E-3</v>
      </c>
      <c r="J35" s="7">
        <v>3.7105751689523458E-3</v>
      </c>
      <c r="K35" s="7">
        <v>5.4794522002339363E-3</v>
      </c>
      <c r="L35" s="7">
        <v>9.100000374019146E-3</v>
      </c>
      <c r="M35" s="7">
        <v>4.4893985614180565E-3</v>
      </c>
      <c r="N35" s="7">
        <v>1.4360938221216202E-2</v>
      </c>
      <c r="O35" s="7">
        <v>0</v>
      </c>
      <c r="P35" s="7">
        <v>1.1108408682048321E-2</v>
      </c>
      <c r="Q35" s="7">
        <v>7.0298770442605019E-3</v>
      </c>
      <c r="R35" s="7">
        <v>1.460415031760931E-2</v>
      </c>
      <c r="S35" s="7">
        <v>1.5515903942286968E-2</v>
      </c>
      <c r="T35" s="7">
        <v>1.0850513353943825E-2</v>
      </c>
      <c r="U35" s="7">
        <v>2.7788805309683084E-3</v>
      </c>
      <c r="V35" s="7">
        <v>4.8886477015912533E-3</v>
      </c>
      <c r="W35" s="7">
        <v>5.438066553324461E-3</v>
      </c>
      <c r="X35" s="7">
        <v>1.0432605631649494E-2</v>
      </c>
      <c r="Y35" s="7">
        <v>4.8939641565084457E-3</v>
      </c>
      <c r="Z35" s="7">
        <v>1.3614704366773367E-3</v>
      </c>
      <c r="AA35" s="7">
        <v>8.0971658462658525E-4</v>
      </c>
      <c r="AB35" s="7">
        <v>7.4942978098988533E-3</v>
      </c>
      <c r="AC35" s="7">
        <v>1.0204081423580647E-2</v>
      </c>
      <c r="AD35" s="7">
        <v>4.9431538209319115E-3</v>
      </c>
      <c r="AE35" s="7">
        <v>6.6261733882129192E-3</v>
      </c>
      <c r="AF35" s="7">
        <v>8.9200381189584732E-3</v>
      </c>
      <c r="AG35" s="7">
        <v>2.7313358150422573E-3</v>
      </c>
      <c r="AH35" s="7">
        <v>1.1014428921043873E-2</v>
      </c>
      <c r="AI35" s="7">
        <v>5.2832402288913727E-3</v>
      </c>
      <c r="AJ35" s="7">
        <v>5.9051108546555042E-3</v>
      </c>
      <c r="AK35" s="7">
        <v>9.3342727050185204E-3</v>
      </c>
      <c r="AL35" s="7">
        <v>1.3861386105418205E-2</v>
      </c>
      <c r="AM35" s="7">
        <v>5.1779933273792267E-3</v>
      </c>
      <c r="AN35" s="7">
        <v>1.1877394281327724E-2</v>
      </c>
      <c r="AO35" s="7">
        <v>1.0473146103322506E-2</v>
      </c>
      <c r="AP35" s="1">
        <v>3152</v>
      </c>
    </row>
    <row r="36" spans="1:42" x14ac:dyDescent="0.35">
      <c r="A36" t="s">
        <v>223</v>
      </c>
      <c r="B36" s="7">
        <v>3.9001558907330036E-3</v>
      </c>
      <c r="C36" s="7">
        <v>3.6513006780296564E-3</v>
      </c>
      <c r="D36" s="7">
        <v>4.8236357979476452E-3</v>
      </c>
      <c r="E36" s="7">
        <v>4.6676625497639179E-3</v>
      </c>
      <c r="F36" s="7">
        <v>4.4286977499723434E-3</v>
      </c>
      <c r="G36" s="7">
        <v>1.3253497891128063E-2</v>
      </c>
      <c r="H36" s="7">
        <v>4.0241447277367115E-3</v>
      </c>
      <c r="I36" s="7">
        <v>6.454389076679945E-3</v>
      </c>
      <c r="J36" s="7">
        <v>6.4935064874589443E-3</v>
      </c>
      <c r="K36" s="7">
        <v>1.3698630034923553E-2</v>
      </c>
      <c r="L36" s="7">
        <v>8.39999970048666E-3</v>
      </c>
      <c r="M36" s="7">
        <v>8.7083512917160988E-3</v>
      </c>
      <c r="N36" s="7">
        <v>8.6165629327297211E-3</v>
      </c>
      <c r="O36" s="7">
        <v>4.8375949263572693E-3</v>
      </c>
      <c r="P36" s="7">
        <v>4.7839130274951458E-3</v>
      </c>
      <c r="Q36" s="7">
        <v>4.3936730362474918E-3</v>
      </c>
      <c r="R36" s="7">
        <v>4.6118372119963169E-3</v>
      </c>
      <c r="S36" s="7">
        <v>5.0426688976585865E-3</v>
      </c>
      <c r="T36" s="7">
        <v>6.3433768227696419E-3</v>
      </c>
      <c r="U36" s="7">
        <v>1.0123064741492271E-2</v>
      </c>
      <c r="V36" s="7">
        <v>2.1727322600781918E-3</v>
      </c>
      <c r="W36" s="7">
        <v>5.438066553324461E-3</v>
      </c>
      <c r="X36" s="7">
        <v>7.094171829521656E-3</v>
      </c>
      <c r="Y36" s="7">
        <v>5.7096248492598534E-3</v>
      </c>
      <c r="Z36" s="7">
        <v>1.497617457062006E-2</v>
      </c>
      <c r="AA36" s="7">
        <v>4.8582996241748333E-3</v>
      </c>
      <c r="AB36" s="7">
        <v>5.5392635986208916E-3</v>
      </c>
      <c r="AC36" s="7">
        <v>3.8872691802680492E-3</v>
      </c>
      <c r="AD36" s="7">
        <v>7.9090455546975136E-3</v>
      </c>
      <c r="AE36" s="7">
        <v>2.2087243851274252E-3</v>
      </c>
      <c r="AF36" s="7">
        <v>2.8671552427113056E-3</v>
      </c>
      <c r="AG36" s="7">
        <v>5.7109748013317585E-3</v>
      </c>
      <c r="AH36" s="7">
        <v>4.2956271208822727E-3</v>
      </c>
      <c r="AI36" s="7">
        <v>8.8054006919264793E-3</v>
      </c>
      <c r="AJ36" s="7">
        <v>4.0724901482462883E-3</v>
      </c>
      <c r="AK36" s="7">
        <v>1.3208876363933086E-2</v>
      </c>
      <c r="AL36" s="7">
        <v>3.9603961631655693E-3</v>
      </c>
      <c r="AM36" s="7">
        <v>2.912621246650815E-3</v>
      </c>
      <c r="AN36" s="7">
        <v>4.0708812884986401E-3</v>
      </c>
      <c r="AO36" s="7">
        <v>6.7649506963789463E-3</v>
      </c>
      <c r="AP36" s="1">
        <v>2952</v>
      </c>
    </row>
    <row r="37" spans="1:42" x14ac:dyDescent="0.35">
      <c r="A37" t="s">
        <v>224</v>
      </c>
      <c r="B37" s="7">
        <v>8.9146420359611511E-3</v>
      </c>
      <c r="C37" s="7">
        <v>3.1948881223797798E-3</v>
      </c>
      <c r="D37" s="7">
        <v>6.9339764304459095E-3</v>
      </c>
      <c r="E37" s="7">
        <v>3.5474235191941261E-3</v>
      </c>
      <c r="F37" s="7">
        <v>6.2001771293580532E-3</v>
      </c>
      <c r="G37" s="7">
        <v>1.2253233231604099E-2</v>
      </c>
      <c r="H37" s="7">
        <v>8.048289455473423E-3</v>
      </c>
      <c r="I37" s="7">
        <v>2.581755630671978E-3</v>
      </c>
      <c r="J37" s="7">
        <v>1.5769943594932556E-2</v>
      </c>
      <c r="K37" s="7">
        <v>4.9315067008137703E-3</v>
      </c>
      <c r="L37" s="7">
        <v>2.899999963119626E-3</v>
      </c>
      <c r="M37" s="7">
        <v>5.0302897579967976E-3</v>
      </c>
      <c r="N37" s="7">
        <v>7.6591670513153076E-3</v>
      </c>
      <c r="O37" s="7">
        <v>1.7968209460377693E-2</v>
      </c>
      <c r="P37" s="7">
        <v>9.4867432489991188E-3</v>
      </c>
      <c r="Q37" s="7">
        <v>7.0298770442605019E-3</v>
      </c>
      <c r="R37" s="7">
        <v>3.0745579861104488E-3</v>
      </c>
      <c r="S37" s="7">
        <v>5.0426688976585865E-3</v>
      </c>
      <c r="T37" s="7">
        <v>5.0913947634398937E-3</v>
      </c>
      <c r="U37" s="7">
        <v>3.5066825803369284E-3</v>
      </c>
      <c r="V37" s="7">
        <v>1.2493209913372993E-2</v>
      </c>
      <c r="W37" s="7">
        <v>6.0422960668802261E-3</v>
      </c>
      <c r="X37" s="7">
        <v>3.7557380273938179E-3</v>
      </c>
      <c r="Y37" s="7">
        <v>6.525285542011261E-3</v>
      </c>
      <c r="Z37" s="7">
        <v>5.4458817467093468E-3</v>
      </c>
      <c r="AA37" s="7">
        <v>1.2955465354025364E-2</v>
      </c>
      <c r="AB37" s="7">
        <v>5.5392635986208916E-3</v>
      </c>
      <c r="AC37" s="7">
        <v>7.2886296547949314E-3</v>
      </c>
      <c r="AD37" s="7">
        <v>3.9545227773487568E-3</v>
      </c>
      <c r="AE37" s="7">
        <v>1.601325161755085E-2</v>
      </c>
      <c r="AF37" s="7">
        <v>1.4335775747895241E-2</v>
      </c>
      <c r="AG37" s="7">
        <v>8.3595430478453636E-3</v>
      </c>
      <c r="AH37" s="7">
        <v>5.1767816767096519E-3</v>
      </c>
      <c r="AI37" s="7">
        <v>5.5767535232007504E-3</v>
      </c>
      <c r="AJ37" s="7">
        <v>4.4797393493354321E-3</v>
      </c>
      <c r="AK37" s="7">
        <v>7.3969708755612373E-3</v>
      </c>
      <c r="AL37" s="7">
        <v>8.9108906686306E-3</v>
      </c>
      <c r="AM37" s="7">
        <v>1.5857605263590813E-2</v>
      </c>
      <c r="AN37" s="7">
        <v>6.8965516984462738E-3</v>
      </c>
      <c r="AO37" s="7">
        <v>5.7827797718346119E-3</v>
      </c>
      <c r="AP37" s="1">
        <v>2910</v>
      </c>
    </row>
    <row r="38" spans="1:42" x14ac:dyDescent="0.35">
      <c r="A38" t="s">
        <v>225</v>
      </c>
      <c r="B38" s="7">
        <v>1.5712056308984756E-2</v>
      </c>
      <c r="C38" s="7">
        <v>5.9333639219403267E-3</v>
      </c>
      <c r="D38" s="7">
        <v>9.0443175286054611E-3</v>
      </c>
      <c r="E38" s="7">
        <v>5.0410754047334194E-3</v>
      </c>
      <c r="F38" s="7">
        <v>1.3608180917799473E-2</v>
      </c>
      <c r="G38" s="7">
        <v>1.5976438298821449E-3</v>
      </c>
      <c r="H38" s="7">
        <v>3.0181086622178555E-3</v>
      </c>
      <c r="I38" s="7">
        <v>7.3149739764630795E-3</v>
      </c>
      <c r="J38" s="7">
        <v>1.8552875844761729E-3</v>
      </c>
      <c r="K38" s="7">
        <v>8.7671233341097832E-3</v>
      </c>
      <c r="L38" s="7">
        <v>6.399999838322401E-3</v>
      </c>
      <c r="M38" s="7">
        <v>9.2492429539561272E-3</v>
      </c>
      <c r="N38" s="7">
        <v>4.7869794070720673E-3</v>
      </c>
      <c r="O38" s="7">
        <v>5.5286800488829613E-3</v>
      </c>
      <c r="P38" s="7">
        <v>3.324414137750864E-3</v>
      </c>
      <c r="Q38" s="7">
        <v>2.4165201466530561E-3</v>
      </c>
      <c r="R38" s="7">
        <v>9.2236744239926338E-3</v>
      </c>
      <c r="S38" s="7">
        <v>1.1636927723884583E-2</v>
      </c>
      <c r="T38" s="7">
        <v>8.3465483039617538E-3</v>
      </c>
      <c r="U38" s="7">
        <v>4.6976311132311821E-3</v>
      </c>
      <c r="V38" s="7">
        <v>1.6295491950586438E-3</v>
      </c>
      <c r="W38" s="7">
        <v>6.0422962997108698E-4</v>
      </c>
      <c r="X38" s="7">
        <v>2.0447906106710434E-2</v>
      </c>
      <c r="Y38" s="7">
        <v>2.2022837772965431E-2</v>
      </c>
      <c r="Z38" s="7">
        <v>1.0211028158664703E-2</v>
      </c>
      <c r="AA38" s="7">
        <v>0</v>
      </c>
      <c r="AB38" s="7">
        <v>4.8875855281949043E-3</v>
      </c>
      <c r="AC38" s="7">
        <v>8.7463557720184326E-3</v>
      </c>
      <c r="AD38" s="7">
        <v>6.4260996878147125E-3</v>
      </c>
      <c r="AE38" s="7">
        <v>2.7609055396169424E-3</v>
      </c>
      <c r="AF38" s="7">
        <v>4.1414462029933929E-3</v>
      </c>
      <c r="AG38" s="7">
        <v>2.4002648424357176E-3</v>
      </c>
      <c r="AH38" s="7">
        <v>8.3709657192230225E-3</v>
      </c>
      <c r="AI38" s="7">
        <v>1.2621073983609676E-2</v>
      </c>
      <c r="AJ38" s="7">
        <v>7.3304823599755764E-3</v>
      </c>
      <c r="AK38" s="7">
        <v>2.2895385045558214E-3</v>
      </c>
      <c r="AL38" s="7">
        <v>0</v>
      </c>
      <c r="AM38" s="7">
        <v>6.1488673090934753E-3</v>
      </c>
      <c r="AN38" s="7">
        <v>1.3936781324446201E-2</v>
      </c>
      <c r="AO38" s="7">
        <v>9.1401999816298485E-3</v>
      </c>
      <c r="AP38" s="1">
        <v>2807</v>
      </c>
    </row>
    <row r="39" spans="1:42" x14ac:dyDescent="0.35">
      <c r="A39" t="s">
        <v>226</v>
      </c>
      <c r="B39" s="7">
        <v>6.6859815269708633E-3</v>
      </c>
      <c r="C39" s="7">
        <v>5.4769511334598064E-3</v>
      </c>
      <c r="D39" s="7">
        <v>2.4118178989738226E-3</v>
      </c>
      <c r="E39" s="7">
        <v>4.4809561222791672E-3</v>
      </c>
      <c r="F39" s="7">
        <v>5.7170465588569641E-3</v>
      </c>
      <c r="G39" s="7">
        <v>9.1551933437585831E-3</v>
      </c>
      <c r="H39" s="7">
        <v>4.0241447277367115E-3</v>
      </c>
      <c r="I39" s="7">
        <v>6.454389076679945E-3</v>
      </c>
      <c r="J39" s="7">
        <v>3.7105751689523458E-3</v>
      </c>
      <c r="K39" s="7">
        <v>7.6712328009307384E-3</v>
      </c>
      <c r="L39" s="7">
        <v>4.4999998062849045E-3</v>
      </c>
      <c r="M39" s="7">
        <v>6.97749899700284E-3</v>
      </c>
      <c r="N39" s="7">
        <v>5.7443752884864807E-3</v>
      </c>
      <c r="O39" s="7">
        <v>1.7968209460377693E-2</v>
      </c>
      <c r="P39" s="7">
        <v>4.5406632125377655E-3</v>
      </c>
      <c r="Q39" s="7">
        <v>5.9314589016139507E-3</v>
      </c>
      <c r="R39" s="7">
        <v>8.4550343453884125E-3</v>
      </c>
      <c r="S39" s="7">
        <v>1.2024825438857079E-2</v>
      </c>
      <c r="T39" s="7">
        <v>5.4252566769719124E-3</v>
      </c>
      <c r="U39" s="7">
        <v>7.7411672100424767E-3</v>
      </c>
      <c r="V39" s="7">
        <v>4.3454645201563835E-3</v>
      </c>
      <c r="W39" s="7">
        <v>4.2296070605516434E-3</v>
      </c>
      <c r="X39" s="7">
        <v>4.4512450695037842E-3</v>
      </c>
      <c r="Y39" s="7">
        <v>7.3409462347626686E-3</v>
      </c>
      <c r="Z39" s="7">
        <v>2.0422055386006832E-3</v>
      </c>
      <c r="AA39" s="7">
        <v>8.0971658462658525E-4</v>
      </c>
      <c r="AB39" s="7">
        <v>4.8875855281949043E-3</v>
      </c>
      <c r="AC39" s="7">
        <v>4.3731778860092163E-3</v>
      </c>
      <c r="AD39" s="7">
        <v>1.6806723549962044E-2</v>
      </c>
      <c r="AE39" s="7">
        <v>4.4174487702548504E-3</v>
      </c>
      <c r="AF39" s="7">
        <v>1.8158650025725365E-2</v>
      </c>
      <c r="AG39" s="7">
        <v>1.1587485671043396E-2</v>
      </c>
      <c r="AH39" s="7">
        <v>5.1767816767096519E-3</v>
      </c>
      <c r="AI39" s="7">
        <v>6.163780577480793E-3</v>
      </c>
      <c r="AJ39" s="7">
        <v>1.0181225836277008E-2</v>
      </c>
      <c r="AK39" s="7">
        <v>4.9313139170408249E-3</v>
      </c>
      <c r="AL39" s="7">
        <v>7.9207923263311386E-3</v>
      </c>
      <c r="AM39" s="7">
        <v>5.501618143171072E-3</v>
      </c>
      <c r="AN39" s="7">
        <v>6.0823755338788033E-3</v>
      </c>
      <c r="AO39" s="7">
        <v>6.9553712382912636E-3</v>
      </c>
      <c r="AP39" s="1">
        <v>2754</v>
      </c>
    </row>
    <row r="40" spans="1:42" x14ac:dyDescent="0.35">
      <c r="A40" t="s">
        <v>227</v>
      </c>
      <c r="B40" s="7">
        <v>3.9001558907330036E-3</v>
      </c>
      <c r="C40" s="7">
        <v>3.1948881223797798E-3</v>
      </c>
      <c r="D40" s="7">
        <v>5.7280673645436764E-3</v>
      </c>
      <c r="E40" s="7">
        <v>1.5496639534831047E-2</v>
      </c>
      <c r="F40" s="7">
        <v>3.0598277226090431E-3</v>
      </c>
      <c r="G40" s="7">
        <v>9.2524420469999313E-3</v>
      </c>
      <c r="H40" s="7">
        <v>6.0362173244357109E-3</v>
      </c>
      <c r="I40" s="7">
        <v>5.163511261343956E-3</v>
      </c>
      <c r="J40" s="7">
        <v>2.2263450548052788E-2</v>
      </c>
      <c r="K40" s="7">
        <v>4.9315067008137703E-3</v>
      </c>
      <c r="L40" s="7">
        <v>6.8000000901520252E-3</v>
      </c>
      <c r="M40" s="7">
        <v>3.1371701043099165E-3</v>
      </c>
      <c r="N40" s="7">
        <v>6.7017711699008942E-3</v>
      </c>
      <c r="O40" s="7">
        <v>2.0732549019157887E-3</v>
      </c>
      <c r="P40" s="7">
        <v>9.8110763356089592E-3</v>
      </c>
      <c r="Q40" s="7">
        <v>1.5377855859696865E-2</v>
      </c>
      <c r="R40" s="7">
        <v>3.0745579861104488E-3</v>
      </c>
      <c r="S40" s="7">
        <v>6.9821565411984921E-3</v>
      </c>
      <c r="T40" s="7">
        <v>4.1732741519808769E-3</v>
      </c>
      <c r="U40" s="7">
        <v>1.0321556590497494E-2</v>
      </c>
      <c r="V40" s="7">
        <v>5.9750135987997055E-3</v>
      </c>
      <c r="W40" s="7">
        <v>3.0211480334401131E-3</v>
      </c>
      <c r="X40" s="7">
        <v>6.3986647874116898E-3</v>
      </c>
      <c r="Y40" s="7">
        <v>8.1566069275140762E-4</v>
      </c>
      <c r="Z40" s="7">
        <v>2.0422055386006832E-3</v>
      </c>
      <c r="AA40" s="7">
        <v>2.1052632480859756E-2</v>
      </c>
      <c r="AB40" s="7">
        <v>1.9876182079315186E-2</v>
      </c>
      <c r="AC40" s="7">
        <v>6.3168122433125973E-3</v>
      </c>
      <c r="AD40" s="7">
        <v>7.9090455546975136E-3</v>
      </c>
      <c r="AE40" s="7">
        <v>6.6261733882129192E-3</v>
      </c>
      <c r="AF40" s="7">
        <v>5.4157376289367676E-3</v>
      </c>
      <c r="AG40" s="7">
        <v>8.690614253282547E-3</v>
      </c>
      <c r="AH40" s="7">
        <v>4.1854828596115112E-3</v>
      </c>
      <c r="AI40" s="7">
        <v>6.163780577480793E-3</v>
      </c>
      <c r="AJ40" s="7">
        <v>5.090612918138504E-3</v>
      </c>
      <c r="AK40" s="7">
        <v>6.3402606174349785E-3</v>
      </c>
      <c r="AL40" s="7">
        <v>2.4752475321292877E-2</v>
      </c>
      <c r="AM40" s="7">
        <v>6.1488673090934753E-3</v>
      </c>
      <c r="AN40" s="7">
        <v>3.687739372253418E-3</v>
      </c>
      <c r="AO40" s="7">
        <v>5.3217611275613308E-3</v>
      </c>
      <c r="AP40" s="1">
        <v>2685</v>
      </c>
    </row>
    <row r="41" spans="1:42" x14ac:dyDescent="0.35">
      <c r="A41" t="s">
        <v>228</v>
      </c>
      <c r="B41" s="7">
        <v>3.5658569540828466E-3</v>
      </c>
      <c r="C41" s="7">
        <v>6.3897762447595596E-3</v>
      </c>
      <c r="D41" s="7">
        <v>3.919204231351614E-3</v>
      </c>
      <c r="E41" s="7">
        <v>1.1575803160667419E-2</v>
      </c>
      <c r="F41" s="7">
        <v>4.9118287861347198E-3</v>
      </c>
      <c r="G41" s="7">
        <v>8.3077475428581238E-3</v>
      </c>
      <c r="H41" s="7">
        <v>1.2072434648871422E-2</v>
      </c>
      <c r="I41" s="7">
        <v>1.290877815335989E-2</v>
      </c>
      <c r="J41" s="7">
        <v>5.5658626370131969E-3</v>
      </c>
      <c r="K41" s="7">
        <v>3.8356164004653692E-3</v>
      </c>
      <c r="L41" s="7">
        <v>8.2000000402331352E-3</v>
      </c>
      <c r="M41" s="7">
        <v>7.951103150844574E-3</v>
      </c>
      <c r="N41" s="7">
        <v>2.8721876442432404E-3</v>
      </c>
      <c r="O41" s="7">
        <v>4.1465098038315773E-3</v>
      </c>
      <c r="P41" s="7">
        <v>5.5947457440197468E-3</v>
      </c>
      <c r="Q41" s="7">
        <v>5.9314589016139507E-3</v>
      </c>
      <c r="R41" s="7">
        <v>4.6118372119963169E-3</v>
      </c>
      <c r="S41" s="7">
        <v>9.3095423653721809E-3</v>
      </c>
      <c r="T41" s="7">
        <v>5.8425841853022575E-3</v>
      </c>
      <c r="U41" s="7">
        <v>7.0133651606738567E-3</v>
      </c>
      <c r="V41" s="7">
        <v>6.5181967802345753E-3</v>
      </c>
      <c r="W41" s="7">
        <v>8.4592141211032867E-3</v>
      </c>
      <c r="X41" s="7">
        <v>1.0849909856915474E-2</v>
      </c>
      <c r="Y41" s="7">
        <v>8.1566069275140762E-3</v>
      </c>
      <c r="Z41" s="7">
        <v>8.1688221544027328E-3</v>
      </c>
      <c r="AA41" s="7">
        <v>6.477732677012682E-3</v>
      </c>
      <c r="AB41" s="7">
        <v>1.0101010091602802E-2</v>
      </c>
      <c r="AC41" s="7">
        <v>5.8309040032327175E-3</v>
      </c>
      <c r="AD41" s="7">
        <v>4.9431538209319115E-3</v>
      </c>
      <c r="AE41" s="7">
        <v>2.2087243851274252E-3</v>
      </c>
      <c r="AF41" s="7">
        <v>1.5928639331832528E-3</v>
      </c>
      <c r="AG41" s="7">
        <v>5.4626716300845146E-3</v>
      </c>
      <c r="AH41" s="7">
        <v>9.1419760137796402E-3</v>
      </c>
      <c r="AI41" s="7">
        <v>6.163780577480793E-3</v>
      </c>
      <c r="AJ41" s="7">
        <v>4.2761149816215038E-3</v>
      </c>
      <c r="AK41" s="7">
        <v>7.0447339676320553E-3</v>
      </c>
      <c r="AL41" s="7">
        <v>2.6732673868536949E-2</v>
      </c>
      <c r="AM41" s="7">
        <v>4.5307441614568233E-3</v>
      </c>
      <c r="AN41" s="7">
        <v>6.5134097822010517E-3</v>
      </c>
      <c r="AO41" s="7">
        <v>4.8707644455134869E-3</v>
      </c>
      <c r="AP41" s="1">
        <v>25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CE7B1-2BA3-4A92-84B8-11ECB9622C83}">
  <dimension ref="A1:C31"/>
  <sheetViews>
    <sheetView workbookViewId="0">
      <selection activeCell="G13" sqref="G13"/>
    </sheetView>
  </sheetViews>
  <sheetFormatPr defaultRowHeight="14.5" x14ac:dyDescent="0.35"/>
  <cols>
    <col min="1" max="1" width="18.81640625" bestFit="1" customWidth="1"/>
    <col min="2" max="2" width="17.08984375" bestFit="1" customWidth="1"/>
    <col min="3" max="3" width="18.90625" bestFit="1" customWidth="1"/>
  </cols>
  <sheetData>
    <row r="1" spans="1:3" x14ac:dyDescent="0.35">
      <c r="A1" s="8" t="s">
        <v>2</v>
      </c>
      <c r="B1" s="8" t="s">
        <v>231</v>
      </c>
      <c r="C1" s="8" t="s">
        <v>232</v>
      </c>
    </row>
    <row r="2" spans="1:3" x14ac:dyDescent="0.35">
      <c r="A2" t="s">
        <v>107</v>
      </c>
      <c r="B2" s="9">
        <v>0.15253333747386932</v>
      </c>
      <c r="C2" s="9">
        <v>3.9890091866254807E-3</v>
      </c>
    </row>
    <row r="3" spans="1:3" x14ac:dyDescent="0.35">
      <c r="A3" t="s">
        <v>148</v>
      </c>
      <c r="B3" s="9">
        <v>0.17095391452312469</v>
      </c>
      <c r="C3" s="9">
        <v>4.4492795132100582E-3</v>
      </c>
    </row>
    <row r="4" spans="1:3" x14ac:dyDescent="0.35">
      <c r="A4" t="s">
        <v>10</v>
      </c>
      <c r="B4" s="9">
        <v>0.14887891709804535</v>
      </c>
      <c r="C4" s="9">
        <v>4.6305982396006584E-3</v>
      </c>
    </row>
    <row r="5" spans="1:3" x14ac:dyDescent="0.35">
      <c r="A5" t="s">
        <v>57</v>
      </c>
      <c r="B5" s="9">
        <v>0.17980562150478363</v>
      </c>
      <c r="C5" s="9">
        <v>4.6445457264780998E-3</v>
      </c>
    </row>
    <row r="6" spans="1:3" x14ac:dyDescent="0.35">
      <c r="A6" t="s">
        <v>138</v>
      </c>
      <c r="B6" s="9">
        <v>0.17824628949165344</v>
      </c>
      <c r="C6" s="9">
        <v>5.1885014399886131E-3</v>
      </c>
    </row>
    <row r="7" spans="1:3" x14ac:dyDescent="0.35">
      <c r="A7" t="s">
        <v>66</v>
      </c>
      <c r="B7" s="9">
        <v>0.18015052378177643</v>
      </c>
      <c r="C7" s="9">
        <v>5.3419251926243305E-3</v>
      </c>
    </row>
    <row r="8" spans="1:3" x14ac:dyDescent="0.35">
      <c r="A8" t="s">
        <v>137</v>
      </c>
      <c r="B8" s="9">
        <v>0.13185755908489227</v>
      </c>
      <c r="C8" s="9">
        <v>5.7324576191604137E-3</v>
      </c>
    </row>
    <row r="9" spans="1:3" x14ac:dyDescent="0.35">
      <c r="A9" t="s">
        <v>84</v>
      </c>
      <c r="B9" s="9">
        <v>0.16436780989170074</v>
      </c>
      <c r="C9" s="9">
        <v>5.983513779938221E-3</v>
      </c>
    </row>
    <row r="10" spans="1:3" x14ac:dyDescent="0.35">
      <c r="A10" t="s">
        <v>44</v>
      </c>
      <c r="B10" s="9">
        <v>0.21173469722270966</v>
      </c>
      <c r="C10" s="9">
        <v>6.9458973594009876E-3</v>
      </c>
    </row>
    <row r="11" spans="1:3" x14ac:dyDescent="0.35">
      <c r="A11" t="s">
        <v>173</v>
      </c>
      <c r="B11" s="9">
        <v>0.16274634003639221</v>
      </c>
      <c r="C11" s="9">
        <v>7.1411635726690292E-3</v>
      </c>
    </row>
    <row r="12" spans="1:3" x14ac:dyDescent="0.35">
      <c r="A12" t="s">
        <v>152</v>
      </c>
      <c r="B12" s="9">
        <v>0.18753913044929504</v>
      </c>
      <c r="C12" s="9">
        <v>8.3546033129096031E-3</v>
      </c>
    </row>
    <row r="13" spans="1:3" x14ac:dyDescent="0.35">
      <c r="A13" t="s">
        <v>17</v>
      </c>
      <c r="B13" s="9">
        <v>0.1800595223903656</v>
      </c>
      <c r="C13" s="9">
        <v>8.4382891654968262E-3</v>
      </c>
    </row>
    <row r="14" spans="1:3" x14ac:dyDescent="0.35">
      <c r="A14" t="s">
        <v>162</v>
      </c>
      <c r="B14" s="9">
        <v>0.20850320160388947</v>
      </c>
      <c r="C14" s="9">
        <v>9.986470453441143E-3</v>
      </c>
    </row>
    <row r="15" spans="1:3" x14ac:dyDescent="0.35">
      <c r="A15" t="s">
        <v>25</v>
      </c>
      <c r="B15" s="9">
        <v>0.14112235605716705</v>
      </c>
      <c r="C15" s="9">
        <v>1.0697797872126102E-2</v>
      </c>
    </row>
    <row r="16" spans="1:3" x14ac:dyDescent="0.35">
      <c r="A16" t="s">
        <v>163</v>
      </c>
      <c r="B16" s="9">
        <v>0.15993569791316986</v>
      </c>
      <c r="C16" s="9">
        <v>1.1102277785539627E-2</v>
      </c>
    </row>
    <row r="17" spans="1:3" x14ac:dyDescent="0.35">
      <c r="A17" t="s">
        <v>80</v>
      </c>
      <c r="B17" s="9">
        <v>0.19913886487483978</v>
      </c>
      <c r="C17" s="9">
        <v>1.2901515699923038E-2</v>
      </c>
    </row>
    <row r="18" spans="1:3" x14ac:dyDescent="0.35">
      <c r="A18" t="s">
        <v>165</v>
      </c>
      <c r="B18" s="9">
        <v>0.23409052193164825</v>
      </c>
      <c r="C18" s="9">
        <v>1.8829239532351494E-2</v>
      </c>
    </row>
    <row r="19" spans="1:3" x14ac:dyDescent="0.35">
      <c r="A19" t="s">
        <v>123</v>
      </c>
      <c r="B19" s="9">
        <v>0.2175651490688324</v>
      </c>
      <c r="C19" s="9">
        <v>2.2009288892149925E-2</v>
      </c>
    </row>
    <row r="20" spans="1:3" x14ac:dyDescent="0.35">
      <c r="A20" t="s">
        <v>159</v>
      </c>
      <c r="B20" s="9">
        <v>0.17867998778820038</v>
      </c>
      <c r="C20" s="9">
        <v>2.2957725450396538E-2</v>
      </c>
    </row>
    <row r="21" spans="1:3" x14ac:dyDescent="0.35">
      <c r="A21" t="s">
        <v>9</v>
      </c>
      <c r="B21" s="9">
        <v>0.18347415328025818</v>
      </c>
      <c r="C21" s="9">
        <v>2.3320361971855164E-2</v>
      </c>
    </row>
    <row r="22" spans="1:3" x14ac:dyDescent="0.35">
      <c r="A22" t="s">
        <v>58</v>
      </c>
      <c r="B22" s="9">
        <v>0.16915324330329895</v>
      </c>
      <c r="C22" s="9">
        <v>2.3878265172243118E-2</v>
      </c>
    </row>
    <row r="23" spans="1:3" x14ac:dyDescent="0.35">
      <c r="A23" t="s">
        <v>78</v>
      </c>
      <c r="B23" s="9">
        <v>0.167914018034935</v>
      </c>
      <c r="C23" s="9">
        <v>2.941545657813549E-2</v>
      </c>
    </row>
    <row r="24" spans="1:3" x14ac:dyDescent="0.35">
      <c r="A24" t="s">
        <v>88</v>
      </c>
      <c r="B24" s="9">
        <v>0.14610496163368225</v>
      </c>
      <c r="C24" s="9">
        <v>3.1103113666176796E-2</v>
      </c>
    </row>
    <row r="25" spans="1:3" x14ac:dyDescent="0.35">
      <c r="A25" t="s">
        <v>85</v>
      </c>
      <c r="B25" s="9">
        <v>0.18378111720085144</v>
      </c>
      <c r="C25" s="9">
        <v>3.1103113666176796E-2</v>
      </c>
    </row>
    <row r="26" spans="1:3" x14ac:dyDescent="0.35">
      <c r="A26" t="s">
        <v>32</v>
      </c>
      <c r="B26" s="9">
        <v>0.19057083129882813</v>
      </c>
      <c r="C26" s="9">
        <v>3.3432360738515854E-2</v>
      </c>
    </row>
    <row r="27" spans="1:3" x14ac:dyDescent="0.35">
      <c r="A27" t="s">
        <v>157</v>
      </c>
      <c r="B27" s="9">
        <v>0.20303326845169067</v>
      </c>
      <c r="C27" s="9">
        <v>3.47294881939888E-2</v>
      </c>
    </row>
    <row r="28" spans="1:3" x14ac:dyDescent="0.35">
      <c r="A28" t="s">
        <v>64</v>
      </c>
      <c r="B28" s="9">
        <v>0.1532597690820694</v>
      </c>
      <c r="C28" s="9">
        <v>4.0099307894706726E-2</v>
      </c>
    </row>
    <row r="29" spans="1:3" x14ac:dyDescent="0.35">
      <c r="A29" t="s">
        <v>177</v>
      </c>
      <c r="B29" s="9">
        <v>0.16639170050621033</v>
      </c>
      <c r="C29" s="9">
        <v>4.9234975129365921E-2</v>
      </c>
    </row>
    <row r="30" spans="1:3" x14ac:dyDescent="0.35">
      <c r="A30" t="s">
        <v>35</v>
      </c>
      <c r="B30" s="9">
        <v>0.20117874443531036</v>
      </c>
      <c r="C30" s="9">
        <v>0.20519687235355377</v>
      </c>
    </row>
    <row r="31" spans="1:3" x14ac:dyDescent="0.35">
      <c r="A31" t="s">
        <v>178</v>
      </c>
      <c r="B31" s="9">
        <v>0.1825287789106369</v>
      </c>
      <c r="C31" s="9">
        <v>0.257625848054885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97CB3-B80B-4406-B870-5EC2694C1E9D}">
  <dimension ref="A1:B79"/>
  <sheetViews>
    <sheetView workbookViewId="0">
      <selection activeCell="C1" sqref="C1:C1048576"/>
    </sheetView>
  </sheetViews>
  <sheetFormatPr defaultRowHeight="14.5" x14ac:dyDescent="0.35"/>
  <cols>
    <col min="1" max="1" width="18.81640625" bestFit="1" customWidth="1"/>
    <col min="2" max="2" width="17.26953125" bestFit="1" customWidth="1"/>
  </cols>
  <sheetData>
    <row r="1" spans="1:2" x14ac:dyDescent="0.35">
      <c r="A1" s="8" t="s">
        <v>2</v>
      </c>
      <c r="B1" s="8" t="s">
        <v>233</v>
      </c>
    </row>
    <row r="2" spans="1:2" x14ac:dyDescent="0.35">
      <c r="A2" t="s">
        <v>5</v>
      </c>
      <c r="B2" s="10">
        <v>2.3041475564241409E-2</v>
      </c>
    </row>
    <row r="3" spans="1:2" x14ac:dyDescent="0.35">
      <c r="A3" t="s">
        <v>7</v>
      </c>
      <c r="B3" s="10">
        <v>4.6321526169776917E-2</v>
      </c>
    </row>
    <row r="4" spans="1:2" x14ac:dyDescent="0.35">
      <c r="A4" t="s">
        <v>9</v>
      </c>
      <c r="B4" s="10">
        <v>0.10347854346036911</v>
      </c>
    </row>
    <row r="5" spans="1:2" x14ac:dyDescent="0.35">
      <c r="A5" t="s">
        <v>10</v>
      </c>
      <c r="B5" s="10">
        <v>6.905829906463623E-2</v>
      </c>
    </row>
    <row r="6" spans="1:2" x14ac:dyDescent="0.35">
      <c r="A6" t="s">
        <v>14</v>
      </c>
      <c r="B6" s="10">
        <v>2.049180306494236E-2</v>
      </c>
    </row>
    <row r="7" spans="1:2" x14ac:dyDescent="0.35">
      <c r="A7" t="s">
        <v>17</v>
      </c>
      <c r="B7" s="10">
        <v>0.1130952388048172</v>
      </c>
    </row>
    <row r="8" spans="1:2" x14ac:dyDescent="0.35">
      <c r="A8" t="s">
        <v>25</v>
      </c>
      <c r="B8" s="10">
        <v>3.3486660569906235E-2</v>
      </c>
    </row>
    <row r="9" spans="1:2" x14ac:dyDescent="0.35">
      <c r="A9" t="s">
        <v>27</v>
      </c>
      <c r="B9" s="10">
        <v>2.3696683347225189E-2</v>
      </c>
    </row>
    <row r="10" spans="1:2" x14ac:dyDescent="0.35">
      <c r="A10" t="s">
        <v>32</v>
      </c>
      <c r="B10" s="10">
        <v>8.6420737206935883E-2</v>
      </c>
    </row>
    <row r="11" spans="1:2" x14ac:dyDescent="0.35">
      <c r="A11" t="s">
        <v>34</v>
      </c>
      <c r="B11" s="10">
        <v>2.471482940018177E-2</v>
      </c>
    </row>
    <row r="12" spans="1:2" x14ac:dyDescent="0.35">
      <c r="A12" t="s">
        <v>35</v>
      </c>
      <c r="B12" s="10">
        <v>6.7893721163272858E-2</v>
      </c>
    </row>
    <row r="13" spans="1:2" x14ac:dyDescent="0.35">
      <c r="A13" t="s">
        <v>36</v>
      </c>
      <c r="B13" s="10">
        <v>1.9786911085247993E-2</v>
      </c>
    </row>
    <row r="14" spans="1:2" x14ac:dyDescent="0.35">
      <c r="A14" t="s">
        <v>39</v>
      </c>
      <c r="B14" s="10">
        <v>2.7247956022620201E-2</v>
      </c>
    </row>
    <row r="15" spans="1:2" x14ac:dyDescent="0.35">
      <c r="A15" t="s">
        <v>40</v>
      </c>
      <c r="B15" s="10">
        <v>4.3859649449586868E-2</v>
      </c>
    </row>
    <row r="16" spans="1:2" x14ac:dyDescent="0.35">
      <c r="A16" t="s">
        <v>41</v>
      </c>
      <c r="B16" s="10">
        <v>5.4545454680919647E-2</v>
      </c>
    </row>
    <row r="17" spans="1:2" x14ac:dyDescent="0.35">
      <c r="A17" t="s">
        <v>42</v>
      </c>
      <c r="B17" s="10">
        <v>3.677932545542717E-2</v>
      </c>
    </row>
    <row r="18" spans="1:2" x14ac:dyDescent="0.35">
      <c r="A18" t="s">
        <v>44</v>
      </c>
      <c r="B18" s="10">
        <v>8.03571417927742E-2</v>
      </c>
    </row>
    <row r="19" spans="1:2" x14ac:dyDescent="0.35">
      <c r="A19" t="s">
        <v>48</v>
      </c>
      <c r="B19" s="10">
        <v>1.8691588193178177E-2</v>
      </c>
    </row>
    <row r="20" spans="1:2" x14ac:dyDescent="0.35">
      <c r="A20" t="s">
        <v>49</v>
      </c>
      <c r="B20" s="10">
        <v>1.7040358856320381E-2</v>
      </c>
    </row>
    <row r="21" spans="1:2" x14ac:dyDescent="0.35">
      <c r="A21" t="s">
        <v>52</v>
      </c>
      <c r="B21" s="10">
        <v>3.9999999105930328E-2</v>
      </c>
    </row>
    <row r="22" spans="1:2" x14ac:dyDescent="0.35">
      <c r="A22" t="s">
        <v>54</v>
      </c>
      <c r="B22" s="10">
        <v>1.8115941435098648E-2</v>
      </c>
    </row>
    <row r="23" spans="1:2" x14ac:dyDescent="0.35">
      <c r="A23" t="s">
        <v>57</v>
      </c>
      <c r="B23" s="10">
        <v>0.10691145062446594</v>
      </c>
    </row>
    <row r="24" spans="1:2" x14ac:dyDescent="0.35">
      <c r="A24" t="s">
        <v>58</v>
      </c>
      <c r="B24" s="10">
        <v>7.8747160732746124E-2</v>
      </c>
    </row>
    <row r="25" spans="1:2" x14ac:dyDescent="0.35">
      <c r="A25" t="s">
        <v>64</v>
      </c>
      <c r="B25" s="10">
        <v>8.865077793598175E-2</v>
      </c>
    </row>
    <row r="26" spans="1:2" x14ac:dyDescent="0.35">
      <c r="A26" t="s">
        <v>65</v>
      </c>
      <c r="B26" s="10">
        <v>1.5748031437397003E-2</v>
      </c>
    </row>
    <row r="27" spans="1:2" x14ac:dyDescent="0.35">
      <c r="A27" t="s">
        <v>66</v>
      </c>
      <c r="B27" s="10">
        <v>4.9858890473842621E-2</v>
      </c>
    </row>
    <row r="28" spans="1:2" x14ac:dyDescent="0.35">
      <c r="A28" t="s">
        <v>75</v>
      </c>
      <c r="B28" s="10">
        <v>0.17194874584674835</v>
      </c>
    </row>
    <row r="29" spans="1:2" x14ac:dyDescent="0.35">
      <c r="A29" t="s">
        <v>76</v>
      </c>
      <c r="B29" s="10">
        <v>2.5345621630549431E-2</v>
      </c>
    </row>
    <row r="30" spans="1:2" x14ac:dyDescent="0.35">
      <c r="A30" t="s">
        <v>78</v>
      </c>
      <c r="B30" s="10">
        <v>3.3757962286472321E-2</v>
      </c>
    </row>
    <row r="31" spans="1:2" x14ac:dyDescent="0.35">
      <c r="A31" t="s">
        <v>79</v>
      </c>
      <c r="B31" s="10">
        <v>2.0181634463369846E-3</v>
      </c>
    </row>
    <row r="32" spans="1:2" x14ac:dyDescent="0.35">
      <c r="A32" t="s">
        <v>80</v>
      </c>
      <c r="B32" s="10">
        <v>2.7987083420157433E-2</v>
      </c>
    </row>
    <row r="33" spans="1:2" x14ac:dyDescent="0.35">
      <c r="A33" t="s">
        <v>81</v>
      </c>
      <c r="B33" s="10">
        <v>4.8076924867928028E-3</v>
      </c>
    </row>
    <row r="34" spans="1:2" x14ac:dyDescent="0.35">
      <c r="A34" t="s">
        <v>82</v>
      </c>
      <c r="B34" s="10">
        <v>7.0561453700065613E-2</v>
      </c>
    </row>
    <row r="35" spans="1:2" x14ac:dyDescent="0.35">
      <c r="A35" t="s">
        <v>84</v>
      </c>
      <c r="B35" s="10">
        <v>0.10000000149011612</v>
      </c>
    </row>
    <row r="36" spans="1:2" x14ac:dyDescent="0.35">
      <c r="A36" t="s">
        <v>85</v>
      </c>
      <c r="B36" s="10">
        <v>5.9419810771942139E-2</v>
      </c>
    </row>
    <row r="37" spans="1:2" x14ac:dyDescent="0.35">
      <c r="A37" t="s">
        <v>88</v>
      </c>
      <c r="B37" s="10">
        <v>3.7934876978397369E-2</v>
      </c>
    </row>
    <row r="38" spans="1:2" x14ac:dyDescent="0.35">
      <c r="A38" t="s">
        <v>89</v>
      </c>
      <c r="B38" s="10">
        <v>2.380952425301075E-2</v>
      </c>
    </row>
    <row r="39" spans="1:2" x14ac:dyDescent="0.35">
      <c r="A39" t="s">
        <v>90</v>
      </c>
      <c r="B39" s="10">
        <v>2.9126213863492012E-2</v>
      </c>
    </row>
    <row r="40" spans="1:2" x14ac:dyDescent="0.35">
      <c r="A40" t="s">
        <v>91</v>
      </c>
      <c r="B40" s="10">
        <v>0.11214952915906906</v>
      </c>
    </row>
    <row r="41" spans="1:2" x14ac:dyDescent="0.35">
      <c r="A41" t="s">
        <v>96</v>
      </c>
      <c r="B41" s="10">
        <v>7.8125E-2</v>
      </c>
    </row>
    <row r="42" spans="1:2" x14ac:dyDescent="0.35">
      <c r="A42" t="s">
        <v>101</v>
      </c>
      <c r="B42" s="10">
        <v>9.3896714970469475E-3</v>
      </c>
    </row>
    <row r="43" spans="1:2" x14ac:dyDescent="0.35">
      <c r="A43" t="s">
        <v>102</v>
      </c>
      <c r="B43" s="10">
        <v>6.4705885946750641E-2</v>
      </c>
    </row>
    <row r="44" spans="1:2" x14ac:dyDescent="0.35">
      <c r="A44" t="s">
        <v>103</v>
      </c>
      <c r="B44" s="10">
        <v>0.26721763610839844</v>
      </c>
    </row>
    <row r="45" spans="1:2" x14ac:dyDescent="0.35">
      <c r="A45" t="s">
        <v>107</v>
      </c>
      <c r="B45" s="10">
        <v>2.3466667160391808E-2</v>
      </c>
    </row>
    <row r="46" spans="1:2" x14ac:dyDescent="0.35">
      <c r="A46" t="s">
        <v>113</v>
      </c>
      <c r="B46" s="10">
        <v>3.2875075936317444E-2</v>
      </c>
    </row>
    <row r="47" spans="1:2" x14ac:dyDescent="0.35">
      <c r="A47" t="s">
        <v>119</v>
      </c>
      <c r="B47" s="10">
        <v>3.5842295736074448E-2</v>
      </c>
    </row>
    <row r="48" spans="1:2" x14ac:dyDescent="0.35">
      <c r="A48" t="s">
        <v>123</v>
      </c>
      <c r="B48" s="10">
        <v>0.1032676100730896</v>
      </c>
    </row>
    <row r="49" spans="1:2" x14ac:dyDescent="0.35">
      <c r="A49" t="s">
        <v>125</v>
      </c>
      <c r="B49" s="10">
        <v>8.0321282148361206E-2</v>
      </c>
    </row>
    <row r="50" spans="1:2" x14ac:dyDescent="0.35">
      <c r="A50" t="s">
        <v>127</v>
      </c>
      <c r="B50" s="10">
        <v>1.1152416467666626E-2</v>
      </c>
    </row>
    <row r="51" spans="1:2" x14ac:dyDescent="0.35">
      <c r="A51" t="s">
        <v>128</v>
      </c>
      <c r="B51" s="10">
        <v>7.4346952140331268E-2</v>
      </c>
    </row>
    <row r="52" spans="1:2" x14ac:dyDescent="0.35">
      <c r="A52" t="s">
        <v>130</v>
      </c>
      <c r="B52" s="10">
        <v>3.7825059145689011E-2</v>
      </c>
    </row>
    <row r="53" spans="1:2" x14ac:dyDescent="0.35">
      <c r="A53" t="s">
        <v>135</v>
      </c>
      <c r="B53" s="10">
        <v>2.380952425301075E-2</v>
      </c>
    </row>
    <row r="54" spans="1:2" x14ac:dyDescent="0.35">
      <c r="A54" t="s">
        <v>136</v>
      </c>
      <c r="B54" s="10">
        <v>1.9920319318771362E-2</v>
      </c>
    </row>
    <row r="55" spans="1:2" x14ac:dyDescent="0.35">
      <c r="A55" t="s">
        <v>137</v>
      </c>
      <c r="B55" s="10">
        <v>3.0798844993114471E-2</v>
      </c>
    </row>
    <row r="56" spans="1:2" x14ac:dyDescent="0.35">
      <c r="A56" t="s">
        <v>138</v>
      </c>
      <c r="B56" s="10">
        <v>4.1686631739139557E-2</v>
      </c>
    </row>
    <row r="57" spans="1:2" x14ac:dyDescent="0.35">
      <c r="A57" t="s">
        <v>140</v>
      </c>
      <c r="B57" s="10">
        <v>7.5471699237823486E-2</v>
      </c>
    </row>
    <row r="58" spans="1:2" x14ac:dyDescent="0.35">
      <c r="A58" t="s">
        <v>141</v>
      </c>
      <c r="B58" s="10">
        <v>2.2026430815458298E-2</v>
      </c>
    </row>
    <row r="59" spans="1:2" x14ac:dyDescent="0.35">
      <c r="A59" t="s">
        <v>142</v>
      </c>
      <c r="B59" s="10">
        <v>2.6829268783330917E-2</v>
      </c>
    </row>
    <row r="60" spans="1:2" x14ac:dyDescent="0.35">
      <c r="A60" t="s">
        <v>148</v>
      </c>
      <c r="B60" s="10">
        <v>5.3054660558700562E-2</v>
      </c>
    </row>
    <row r="61" spans="1:2" x14ac:dyDescent="0.35">
      <c r="A61" t="s">
        <v>150</v>
      </c>
      <c r="B61" s="10">
        <v>2.166065014898777E-2</v>
      </c>
    </row>
    <row r="62" spans="1:2" x14ac:dyDescent="0.35">
      <c r="A62" t="s">
        <v>152</v>
      </c>
      <c r="B62" s="10">
        <v>0.11897307634353638</v>
      </c>
    </row>
    <row r="63" spans="1:2" x14ac:dyDescent="0.35">
      <c r="A63" t="s">
        <v>153</v>
      </c>
      <c r="B63" s="10">
        <v>8.3682006224989891E-3</v>
      </c>
    </row>
    <row r="64" spans="1:2" x14ac:dyDescent="0.35">
      <c r="A64" t="s">
        <v>154</v>
      </c>
      <c r="B64" s="10">
        <v>4.1533544659614563E-2</v>
      </c>
    </row>
    <row r="65" spans="1:2" x14ac:dyDescent="0.35">
      <c r="A65" t="s">
        <v>156</v>
      </c>
      <c r="B65" s="10">
        <v>4.7337278723716736E-2</v>
      </c>
    </row>
    <row r="66" spans="1:2" x14ac:dyDescent="0.35">
      <c r="A66" t="s">
        <v>157</v>
      </c>
      <c r="B66" s="10">
        <v>5.2837572991847992E-2</v>
      </c>
    </row>
    <row r="67" spans="1:2" x14ac:dyDescent="0.35">
      <c r="A67" t="s">
        <v>159</v>
      </c>
      <c r="B67" s="10">
        <v>5.2540164440870285E-2</v>
      </c>
    </row>
    <row r="68" spans="1:2" x14ac:dyDescent="0.35">
      <c r="A68" t="s">
        <v>160</v>
      </c>
      <c r="B68" s="10">
        <v>1.587301678955555E-2</v>
      </c>
    </row>
    <row r="69" spans="1:2" x14ac:dyDescent="0.35">
      <c r="A69" t="s">
        <v>162</v>
      </c>
      <c r="B69" s="10">
        <v>8.1246361136436462E-2</v>
      </c>
    </row>
    <row r="70" spans="1:2" x14ac:dyDescent="0.35">
      <c r="A70" t="s">
        <v>163</v>
      </c>
      <c r="B70" s="10">
        <v>9.6845492720603943E-2</v>
      </c>
    </row>
    <row r="71" spans="1:2" x14ac:dyDescent="0.35">
      <c r="A71" t="s">
        <v>165</v>
      </c>
      <c r="B71" s="10">
        <v>5.8262526988983154E-2</v>
      </c>
    </row>
    <row r="72" spans="1:2" x14ac:dyDescent="0.35">
      <c r="A72" t="s">
        <v>168</v>
      </c>
      <c r="B72" s="10">
        <v>1.8572825938463211E-2</v>
      </c>
    </row>
    <row r="73" spans="1:2" x14ac:dyDescent="0.35">
      <c r="A73" t="s">
        <v>172</v>
      </c>
      <c r="B73" s="10">
        <v>2.2140221670269966E-2</v>
      </c>
    </row>
    <row r="74" spans="1:2" x14ac:dyDescent="0.35">
      <c r="A74" t="s">
        <v>173</v>
      </c>
      <c r="B74" s="10">
        <v>4.005085676908493E-2</v>
      </c>
    </row>
    <row r="75" spans="1:2" x14ac:dyDescent="0.35">
      <c r="A75" t="s">
        <v>175</v>
      </c>
      <c r="B75" s="10">
        <v>5.0761420279741287E-3</v>
      </c>
    </row>
    <row r="76" spans="1:2" x14ac:dyDescent="0.35">
      <c r="A76" t="s">
        <v>176</v>
      </c>
      <c r="B76" s="10">
        <v>3.8854803889989853E-2</v>
      </c>
    </row>
    <row r="77" spans="1:2" x14ac:dyDescent="0.35">
      <c r="A77" t="s">
        <v>177</v>
      </c>
      <c r="B77" s="10">
        <v>0.11374028027057648</v>
      </c>
    </row>
    <row r="78" spans="1:2" x14ac:dyDescent="0.35">
      <c r="A78" t="s">
        <v>178</v>
      </c>
      <c r="B78" s="10">
        <v>0.10410593450069427</v>
      </c>
    </row>
    <row r="79" spans="1:2" x14ac:dyDescent="0.35">
      <c r="A79" t="s">
        <v>183</v>
      </c>
      <c r="B79" s="10">
        <v>9.2592593282461166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FFD5B-DEA0-431E-8E2B-53BF1DA31381}">
  <dimension ref="A1:G51"/>
  <sheetViews>
    <sheetView workbookViewId="0">
      <selection activeCell="G1" sqref="B1:G1"/>
    </sheetView>
  </sheetViews>
  <sheetFormatPr defaultRowHeight="14.5" x14ac:dyDescent="0.35"/>
  <cols>
    <col min="1" max="1" width="14" bestFit="1" customWidth="1"/>
    <col min="2" max="7" width="12.6328125" customWidth="1"/>
  </cols>
  <sheetData>
    <row r="1" spans="1:7" x14ac:dyDescent="0.35">
      <c r="A1" s="11" t="s">
        <v>234</v>
      </c>
      <c r="B1" s="12" t="s">
        <v>235</v>
      </c>
      <c r="C1" s="12" t="s">
        <v>236</v>
      </c>
      <c r="D1" s="12" t="s">
        <v>237</v>
      </c>
      <c r="E1" s="12" t="s">
        <v>238</v>
      </c>
      <c r="F1" s="12" t="s">
        <v>239</v>
      </c>
      <c r="G1" s="12" t="s">
        <v>240</v>
      </c>
    </row>
    <row r="2" spans="1:7" x14ac:dyDescent="0.35">
      <c r="A2" s="5">
        <v>2000</v>
      </c>
      <c r="B2" s="13">
        <v>3.9319878935034372E-2</v>
      </c>
      <c r="C2" s="13">
        <v>5.5700735738069974E-2</v>
      </c>
      <c r="D2" s="13">
        <v>8.8944872222855784E-2</v>
      </c>
      <c r="E2" s="13">
        <v>0.10716626611753731</v>
      </c>
      <c r="F2" s="13">
        <v>4.3388255090420887E-2</v>
      </c>
      <c r="G2" s="13">
        <v>9.3298810539800922E-2</v>
      </c>
    </row>
    <row r="3" spans="1:7" x14ac:dyDescent="0.35">
      <c r="A3" s="5">
        <v>2000.4489795918366</v>
      </c>
      <c r="B3" s="13">
        <v>3.9918136455308575E-2</v>
      </c>
      <c r="C3" s="13">
        <v>5.5385446227633507E-2</v>
      </c>
      <c r="D3" s="13">
        <v>8.9166353701374393E-2</v>
      </c>
      <c r="E3" s="13">
        <v>0.10697454707612632</v>
      </c>
      <c r="F3" s="13">
        <v>4.3044804018599517E-2</v>
      </c>
      <c r="G3" s="13">
        <v>9.2645616571764011E-2</v>
      </c>
    </row>
    <row r="4" spans="1:7" x14ac:dyDescent="0.35">
      <c r="A4" s="5">
        <v>2000.8979591836735</v>
      </c>
      <c r="B4" s="13">
        <v>4.0426145049443689E-2</v>
      </c>
      <c r="C4" s="13">
        <v>5.5100298725912163E-2</v>
      </c>
      <c r="D4" s="13">
        <v>8.9366384371395921E-2</v>
      </c>
      <c r="E4" s="13">
        <v>0.10677930063878922</v>
      </c>
      <c r="F4" s="13">
        <v>4.2741630407270845E-2</v>
      </c>
      <c r="G4" s="13">
        <v>9.2089490175581185E-2</v>
      </c>
    </row>
    <row r="5" spans="1:7" x14ac:dyDescent="0.35">
      <c r="A5" s="5">
        <v>2001.3469387755101</v>
      </c>
      <c r="B5" s="13">
        <v>4.0811317992625377E-2</v>
      </c>
      <c r="C5" s="13">
        <v>5.4797730543328677E-2</v>
      </c>
      <c r="D5" s="13">
        <v>8.9561717914875758E-2</v>
      </c>
      <c r="E5" s="13">
        <v>0.106478256002399</v>
      </c>
      <c r="F5" s="13">
        <v>4.2464009206196522E-2</v>
      </c>
      <c r="G5" s="13">
        <v>9.1654393264918657E-2</v>
      </c>
    </row>
    <row r="6" spans="1:7" x14ac:dyDescent="0.35">
      <c r="A6" s="5">
        <v>2001.795918367347</v>
      </c>
      <c r="B6" s="13">
        <v>4.1152697745139792E-2</v>
      </c>
      <c r="C6" s="13">
        <v>5.4532834743832186E-2</v>
      </c>
      <c r="D6" s="13">
        <v>8.9737270493409668E-2</v>
      </c>
      <c r="E6" s="13">
        <v>0.10621517883450025</v>
      </c>
      <c r="F6" s="13">
        <v>4.2217299542116865E-2</v>
      </c>
      <c r="G6" s="13">
        <v>9.1270883566715866E-2</v>
      </c>
    </row>
    <row r="7" spans="1:7" x14ac:dyDescent="0.35">
      <c r="A7" s="5">
        <v>2002.2448979591836</v>
      </c>
      <c r="B7" s="13">
        <v>4.127186315950044E-2</v>
      </c>
      <c r="C7" s="13">
        <v>5.4340731204269438E-2</v>
      </c>
      <c r="D7" s="13">
        <v>8.983066872916487E-2</v>
      </c>
      <c r="E7" s="13">
        <v>0.10594378334572316</v>
      </c>
      <c r="F7" s="13">
        <v>4.1814893497651544E-2</v>
      </c>
      <c r="G7" s="13">
        <v>9.0846787086131281E-2</v>
      </c>
    </row>
    <row r="8" spans="1:7" x14ac:dyDescent="0.35">
      <c r="A8" s="5">
        <v>2002.6938775510205</v>
      </c>
      <c r="B8" s="13">
        <v>4.1372222434431269E-2</v>
      </c>
      <c r="C8" s="13">
        <v>5.417260077664577E-2</v>
      </c>
      <c r="D8" s="13">
        <v>8.9914615767912487E-2</v>
      </c>
      <c r="E8" s="13">
        <v>0.10570177769619371</v>
      </c>
      <c r="F8" s="13">
        <v>4.1445575386591542E-2</v>
      </c>
      <c r="G8" s="13">
        <v>9.0464238947025336E-2</v>
      </c>
    </row>
    <row r="9" spans="1:7" x14ac:dyDescent="0.35">
      <c r="A9" s="5">
        <v>2003.1428571428571</v>
      </c>
      <c r="B9" s="13">
        <v>4.1308721258465457E-2</v>
      </c>
      <c r="C9" s="13">
        <v>5.4053847582573526E-2</v>
      </c>
      <c r="D9" s="13">
        <v>8.9981330560652745E-2</v>
      </c>
      <c r="E9" s="13">
        <v>0.10543031445578323</v>
      </c>
      <c r="F9" s="13">
        <v>4.1119356370234263E-2</v>
      </c>
      <c r="G9" s="13">
        <v>9.0192671524007756E-2</v>
      </c>
    </row>
    <row r="10" spans="1:7" x14ac:dyDescent="0.35">
      <c r="A10" s="5">
        <v>2003.591836734694</v>
      </c>
      <c r="B10" s="13">
        <v>4.1199089740561065E-2</v>
      </c>
      <c r="C10" s="13">
        <v>5.3958682560081357E-2</v>
      </c>
      <c r="D10" s="13">
        <v>9.0041130817781631E-2</v>
      </c>
      <c r="E10" s="13">
        <v>0.10516713597797539</v>
      </c>
      <c r="F10" s="13">
        <v>4.0826080040691902E-2</v>
      </c>
      <c r="G10" s="13">
        <v>8.9973063058555305E-2</v>
      </c>
    </row>
    <row r="11" spans="1:7" x14ac:dyDescent="0.35">
      <c r="A11" s="5">
        <v>2004.0408163265306</v>
      </c>
      <c r="B11" s="13">
        <v>4.1146872367072755E-2</v>
      </c>
      <c r="C11" s="13">
        <v>5.3962318444182276E-2</v>
      </c>
      <c r="D11" s="13">
        <v>9.0086526959628058E-2</v>
      </c>
      <c r="E11" s="13">
        <v>0.10493548735675065</v>
      </c>
      <c r="F11" s="13">
        <v>4.0531653486228433E-2</v>
      </c>
      <c r="G11" s="13">
        <v>8.977842117359297E-2</v>
      </c>
    </row>
    <row r="12" spans="1:7" x14ac:dyDescent="0.35">
      <c r="A12" s="5">
        <v>2004.4897959183672</v>
      </c>
      <c r="B12" s="13">
        <v>4.1145261752307628E-2</v>
      </c>
      <c r="C12" s="13">
        <v>5.4052689287565389E-2</v>
      </c>
      <c r="D12" s="13">
        <v>9.0119403986672536E-2</v>
      </c>
      <c r="E12" s="13">
        <v>0.10473163879852009</v>
      </c>
      <c r="F12" s="13">
        <v>4.0236227618403203E-2</v>
      </c>
      <c r="G12" s="13">
        <v>8.9605682310860968E-2</v>
      </c>
    </row>
    <row r="13" spans="1:7" x14ac:dyDescent="0.35">
      <c r="A13" s="5">
        <v>2004.9387755102041</v>
      </c>
      <c r="B13" s="13">
        <v>4.1138657622782231E-2</v>
      </c>
      <c r="C13" s="13">
        <v>5.4156887259558098E-2</v>
      </c>
      <c r="D13" s="13">
        <v>9.0151224803455041E-2</v>
      </c>
      <c r="E13" s="13">
        <v>0.10452824487843898</v>
      </c>
      <c r="F13" s="13">
        <v>3.9942220414080708E-2</v>
      </c>
      <c r="G13" s="13">
        <v>8.9460484869395812E-2</v>
      </c>
    </row>
    <row r="14" spans="1:7" x14ac:dyDescent="0.35">
      <c r="A14" s="5">
        <v>2005.3877551020407</v>
      </c>
      <c r="B14" s="13">
        <v>4.1111034486323049E-2</v>
      </c>
      <c r="C14" s="13">
        <v>5.4312070421359201E-2</v>
      </c>
      <c r="D14" s="13">
        <v>9.0176505133091014E-2</v>
      </c>
      <c r="E14" s="13">
        <v>0.1042974229837421</v>
      </c>
      <c r="F14" s="13">
        <v>3.9616905388398821E-2</v>
      </c>
      <c r="G14" s="13">
        <v>8.9367508461710307E-2</v>
      </c>
    </row>
    <row r="15" spans="1:7" x14ac:dyDescent="0.35">
      <c r="A15" s="5">
        <v>2005.8367346938776</v>
      </c>
      <c r="B15" s="13">
        <v>4.1092986002670244E-2</v>
      </c>
      <c r="C15" s="13">
        <v>5.4456250073649758E-2</v>
      </c>
      <c r="D15" s="13">
        <v>9.0204307688039373E-2</v>
      </c>
      <c r="E15" s="13">
        <v>0.10408643847320027</v>
      </c>
      <c r="F15" s="13">
        <v>3.9309250466296602E-2</v>
      </c>
      <c r="G15" s="13">
        <v>8.9284126483581569E-2</v>
      </c>
    </row>
    <row r="16" spans="1:7" x14ac:dyDescent="0.35">
      <c r="A16" s="5">
        <v>2006.2857142857142</v>
      </c>
      <c r="B16" s="13">
        <v>4.1133527613019492E-2</v>
      </c>
      <c r="C16" s="13">
        <v>5.4662390833232918E-2</v>
      </c>
      <c r="D16" s="13">
        <v>9.0210135632922711E-2</v>
      </c>
      <c r="E16" s="13">
        <v>0.10395159000621385</v>
      </c>
      <c r="F16" s="13">
        <v>3.8958097171713141E-2</v>
      </c>
      <c r="G16" s="13">
        <v>8.9384745390162293E-2</v>
      </c>
    </row>
    <row r="17" spans="1:7" x14ac:dyDescent="0.35">
      <c r="A17" s="5">
        <v>2006.7346938775511</v>
      </c>
      <c r="B17" s="13">
        <v>4.1176121171550534E-2</v>
      </c>
      <c r="C17" s="13">
        <v>5.4851994246825291E-2</v>
      </c>
      <c r="D17" s="13">
        <v>9.0221532397629187E-2</v>
      </c>
      <c r="E17" s="13">
        <v>0.10382418762530529</v>
      </c>
      <c r="F17" s="13">
        <v>3.8625591769138337E-2</v>
      </c>
      <c r="G17" s="13">
        <v>8.9471172962352075E-2</v>
      </c>
    </row>
    <row r="18" spans="1:7" x14ac:dyDescent="0.35">
      <c r="A18" s="5">
        <v>2007.1836734693877</v>
      </c>
      <c r="B18" s="13">
        <v>4.123155992111302E-2</v>
      </c>
      <c r="C18" s="13">
        <v>5.509996635702552E-2</v>
      </c>
      <c r="D18" s="13">
        <v>9.0223689568216831E-2</v>
      </c>
      <c r="E18" s="13">
        <v>0.10376820986528025</v>
      </c>
      <c r="F18" s="13">
        <v>3.8276704727108639E-2</v>
      </c>
      <c r="G18" s="13">
        <v>8.9653476177023933E-2</v>
      </c>
    </row>
    <row r="19" spans="1:7" x14ac:dyDescent="0.35">
      <c r="A19" s="5">
        <v>2007.6326530612246</v>
      </c>
      <c r="B19" s="13">
        <v>4.1291050558709616E-2</v>
      </c>
      <c r="C19" s="13">
        <v>5.534686022022179E-2</v>
      </c>
      <c r="D19" s="13">
        <v>9.0228749153757073E-2</v>
      </c>
      <c r="E19" s="13">
        <v>0.10372726752839974</v>
      </c>
      <c r="F19" s="13">
        <v>3.7935187549620226E-2</v>
      </c>
      <c r="G19" s="13">
        <v>8.9840971169106262E-2</v>
      </c>
    </row>
    <row r="20" spans="1:7" x14ac:dyDescent="0.35">
      <c r="A20" s="5">
        <v>2008.0816326530612</v>
      </c>
      <c r="B20" s="13">
        <v>4.1456315183678823E-2</v>
      </c>
      <c r="C20" s="13">
        <v>5.5607021111671755E-2</v>
      </c>
      <c r="D20" s="13">
        <v>9.0214438667749752E-2</v>
      </c>
      <c r="E20" s="13">
        <v>0.10371408283014773</v>
      </c>
      <c r="F20" s="13">
        <v>3.7575716971936485E-2</v>
      </c>
      <c r="G20" s="13">
        <v>9.0015445719250839E-2</v>
      </c>
    </row>
    <row r="21" spans="1:7" x14ac:dyDescent="0.35">
      <c r="A21" s="5">
        <v>2008.5306122448981</v>
      </c>
      <c r="B21" s="13">
        <v>4.1688914272963305E-2</v>
      </c>
      <c r="C21" s="13">
        <v>5.5871609229156516E-2</v>
      </c>
      <c r="D21" s="13">
        <v>9.0190087040234901E-2</v>
      </c>
      <c r="E21" s="13">
        <v>0.10371768499043707</v>
      </c>
      <c r="F21" s="13">
        <v>3.7206886548791916E-2</v>
      </c>
      <c r="G21" s="13">
        <v>9.0176547583920977E-2</v>
      </c>
    </row>
    <row r="22" spans="1:7" x14ac:dyDescent="0.35">
      <c r="A22" s="5">
        <v>2008.9795918367347</v>
      </c>
      <c r="B22" s="13">
        <v>4.1895559389211176E-2</v>
      </c>
      <c r="C22" s="13">
        <v>5.613094877458627E-2</v>
      </c>
      <c r="D22" s="13">
        <v>9.0151329171906977E-2</v>
      </c>
      <c r="E22" s="13">
        <v>0.10370918073858125</v>
      </c>
      <c r="F22" s="13">
        <v>3.6857741608653724E-2</v>
      </c>
      <c r="G22" s="13">
        <v>9.0350339661644963E-2</v>
      </c>
    </row>
    <row r="23" spans="1:7" x14ac:dyDescent="0.35">
      <c r="A23" s="5">
        <v>2009.4285714285713</v>
      </c>
      <c r="B23" s="13">
        <v>4.206388258755131E-2</v>
      </c>
      <c r="C23" s="13">
        <v>5.6392125977253023E-2</v>
      </c>
      <c r="D23" s="13">
        <v>9.0081976373719647E-2</v>
      </c>
      <c r="E23" s="13">
        <v>0.10368333929442392</v>
      </c>
      <c r="F23" s="13">
        <v>3.6534990300292058E-2</v>
      </c>
      <c r="G23" s="13">
        <v>9.0557206016565778E-2</v>
      </c>
    </row>
    <row r="24" spans="1:7" x14ac:dyDescent="0.35">
      <c r="A24" s="5">
        <v>2009.8775510204082</v>
      </c>
      <c r="B24" s="13">
        <v>4.2219202842775583E-2</v>
      </c>
      <c r="C24" s="13">
        <v>5.6643979104736737E-2</v>
      </c>
      <c r="D24" s="13">
        <v>9.0005636715506793E-2</v>
      </c>
      <c r="E24" s="13">
        <v>0.10364941043526432</v>
      </c>
      <c r="F24" s="13">
        <v>3.6206993879065195E-2</v>
      </c>
      <c r="G24" s="13">
        <v>9.0762743465563497E-2</v>
      </c>
    </row>
    <row r="25" spans="1:7" x14ac:dyDescent="0.35">
      <c r="A25" s="5">
        <v>2010.3265306122448</v>
      </c>
      <c r="B25" s="13">
        <v>4.2289267724667776E-2</v>
      </c>
      <c r="C25" s="13">
        <v>5.6887508867737781E-2</v>
      </c>
      <c r="D25" s="13">
        <v>8.9824573768980467E-2</v>
      </c>
      <c r="E25" s="13">
        <v>0.10358083953136843</v>
      </c>
      <c r="F25" s="13">
        <v>3.5847436472963651E-2</v>
      </c>
      <c r="G25" s="13">
        <v>9.104514708230857E-2</v>
      </c>
    </row>
    <row r="26" spans="1:7" x14ac:dyDescent="0.35">
      <c r="A26" s="5">
        <v>2010.7755102040817</v>
      </c>
      <c r="B26" s="13">
        <v>4.2366449748324791E-2</v>
      </c>
      <c r="C26" s="13">
        <v>5.7126441150911721E-2</v>
      </c>
      <c r="D26" s="13">
        <v>8.9658098252916624E-2</v>
      </c>
      <c r="E26" s="13">
        <v>0.10350990820314479</v>
      </c>
      <c r="F26" s="13">
        <v>3.5482663193583633E-2</v>
      </c>
      <c r="G26" s="13">
        <v>9.1311836074193603E-2</v>
      </c>
    </row>
    <row r="27" spans="1:7" x14ac:dyDescent="0.35">
      <c r="A27" s="5">
        <v>2011.2244897959183</v>
      </c>
      <c r="B27" s="13">
        <v>4.2293148699106914E-2</v>
      </c>
      <c r="C27" s="13">
        <v>5.7340778503833192E-2</v>
      </c>
      <c r="D27" s="13">
        <v>8.9379740083772904E-2</v>
      </c>
      <c r="E27" s="13">
        <v>0.10338658963162864</v>
      </c>
      <c r="F27" s="13">
        <v>3.5087113600207588E-2</v>
      </c>
      <c r="G27" s="13">
        <v>9.1633565253740293E-2</v>
      </c>
    </row>
    <row r="28" spans="1:7" x14ac:dyDescent="0.35">
      <c r="A28" s="5">
        <v>2011.6734693877552</v>
      </c>
      <c r="B28" s="13">
        <v>4.2007514869089352E-2</v>
      </c>
      <c r="C28" s="13">
        <v>5.7474332740596726E-2</v>
      </c>
      <c r="D28" s="13">
        <v>8.8987444604036389E-2</v>
      </c>
      <c r="E28" s="13">
        <v>0.10321894142759679</v>
      </c>
      <c r="F28" s="13">
        <v>3.4910701692220346E-2</v>
      </c>
      <c r="G28" s="13">
        <v>9.1759226857581297E-2</v>
      </c>
    </row>
    <row r="29" spans="1:7" x14ac:dyDescent="0.35">
      <c r="A29" s="5">
        <v>2012.1224489795918</v>
      </c>
      <c r="B29" s="13">
        <v>4.1723859958645831E-2</v>
      </c>
      <c r="C29" s="13">
        <v>5.7604746323477563E-2</v>
      </c>
      <c r="D29" s="13">
        <v>8.8603550279905852E-2</v>
      </c>
      <c r="E29" s="13">
        <v>0.10304670544876263</v>
      </c>
      <c r="F29" s="13">
        <v>3.473475478442966E-2</v>
      </c>
      <c r="G29" s="13">
        <v>9.1861815226975188E-2</v>
      </c>
    </row>
    <row r="30" spans="1:7" x14ac:dyDescent="0.35">
      <c r="A30" s="5">
        <v>2012.5714285714287</v>
      </c>
      <c r="B30" s="13">
        <v>4.1559569575670377E-2</v>
      </c>
      <c r="C30" s="13">
        <v>5.7730080239745241E-2</v>
      </c>
      <c r="D30" s="13">
        <v>8.8182050212364471E-2</v>
      </c>
      <c r="E30" s="13">
        <v>0.10284746724369967</v>
      </c>
      <c r="F30" s="13">
        <v>3.4477895662517737E-2</v>
      </c>
      <c r="G30" s="13">
        <v>9.1981311743911248E-2</v>
      </c>
    </row>
    <row r="31" spans="1:7" x14ac:dyDescent="0.35">
      <c r="A31" s="5">
        <v>2013.0204081632653</v>
      </c>
      <c r="B31" s="13">
        <v>4.1417341659846799E-2</v>
      </c>
      <c r="C31" s="13">
        <v>5.7853811005601288E-2</v>
      </c>
      <c r="D31" s="13">
        <v>8.7753624555368309E-2</v>
      </c>
      <c r="E31" s="13">
        <v>0.10263613592183399</v>
      </c>
      <c r="F31" s="13">
        <v>3.420181030308226E-2</v>
      </c>
      <c r="G31" s="13">
        <v>9.2086952619795534E-2</v>
      </c>
    </row>
    <row r="32" spans="1:7" x14ac:dyDescent="0.35">
      <c r="A32" s="5">
        <v>2013.4693877551019</v>
      </c>
      <c r="B32" s="13">
        <v>4.1129139005661113E-2</v>
      </c>
      <c r="C32" s="13">
        <v>5.7933558663435636E-2</v>
      </c>
      <c r="D32" s="13">
        <v>8.7312847927758633E-2</v>
      </c>
      <c r="E32" s="13">
        <v>0.10243679997432797</v>
      </c>
      <c r="F32" s="13">
        <v>3.4024266582106562E-2</v>
      </c>
      <c r="G32" s="13">
        <v>9.2391678411493997E-2</v>
      </c>
    </row>
    <row r="33" spans="1:7" x14ac:dyDescent="0.35">
      <c r="A33" s="5">
        <v>2013.9183673469388</v>
      </c>
      <c r="B33" s="13">
        <v>4.0748702634869141E-2</v>
      </c>
      <c r="C33" s="13">
        <v>5.7986176282525712E-2</v>
      </c>
      <c r="D33" s="13">
        <v>8.6859507305406369E-2</v>
      </c>
      <c r="E33" s="13">
        <v>0.10223919032112498</v>
      </c>
      <c r="F33" s="13">
        <v>3.3903314217764491E-2</v>
      </c>
      <c r="G33" s="13">
        <v>9.2815922096000328E-2</v>
      </c>
    </row>
    <row r="34" spans="1:7" x14ac:dyDescent="0.35">
      <c r="A34" s="5">
        <v>2014.3673469387754</v>
      </c>
      <c r="B34" s="13">
        <v>4.036808431230153E-2</v>
      </c>
      <c r="C34" s="13">
        <v>5.8071297747876782E-2</v>
      </c>
      <c r="D34" s="13">
        <v>8.6372204673668004E-2</v>
      </c>
      <c r="E34" s="13">
        <v>0.10206386322893563</v>
      </c>
      <c r="F34" s="13">
        <v>3.3728839523737078E-2</v>
      </c>
      <c r="G34" s="13">
        <v>9.3242679523234728E-2</v>
      </c>
    </row>
    <row r="35" spans="1:7" x14ac:dyDescent="0.35">
      <c r="A35" s="5">
        <v>2014.8163265306123</v>
      </c>
      <c r="B35" s="13">
        <v>3.999340976148924E-2</v>
      </c>
      <c r="C35" s="13">
        <v>5.8207525618219694E-2</v>
      </c>
      <c r="D35" s="13">
        <v>8.5837953968717087E-2</v>
      </c>
      <c r="E35" s="13">
        <v>0.10192803576187494</v>
      </c>
      <c r="F35" s="13">
        <v>3.3474093097184292E-2</v>
      </c>
      <c r="G35" s="13">
        <v>9.3671753594071275E-2</v>
      </c>
    </row>
    <row r="36" spans="1:7" x14ac:dyDescent="0.35">
      <c r="A36" s="5">
        <v>2015.2653061224489</v>
      </c>
      <c r="B36" s="13">
        <v>3.9600956811323772E-2</v>
      </c>
      <c r="C36" s="13">
        <v>5.8371124801954388E-2</v>
      </c>
      <c r="D36" s="13">
        <v>8.5297149010953296E-2</v>
      </c>
      <c r="E36" s="13">
        <v>0.10181430408770829</v>
      </c>
      <c r="F36" s="13">
        <v>3.3232098039942704E-2</v>
      </c>
      <c r="G36" s="13">
        <v>9.4174906960909258E-2</v>
      </c>
    </row>
    <row r="37" spans="1:7" x14ac:dyDescent="0.35">
      <c r="A37" s="5">
        <v>2015.7142857142858</v>
      </c>
      <c r="B37" s="13">
        <v>3.9202264419336864E-2</v>
      </c>
      <c r="C37" s="13">
        <v>5.8642342103507113E-2</v>
      </c>
      <c r="D37" s="13">
        <v>8.4821119171109322E-2</v>
      </c>
      <c r="E37" s="13">
        <v>0.1018393503041818</v>
      </c>
      <c r="F37" s="13">
        <v>3.3103943617149009E-2</v>
      </c>
      <c r="G37" s="13">
        <v>9.4965685264265284E-2</v>
      </c>
    </row>
    <row r="38" spans="1:7" x14ac:dyDescent="0.35">
      <c r="A38" s="5">
        <v>2016.1632653061224</v>
      </c>
      <c r="B38" s="13">
        <v>3.8774628466125539E-2</v>
      </c>
      <c r="C38" s="13">
        <v>5.8932360175104309E-2</v>
      </c>
      <c r="D38" s="13">
        <v>8.4315229992466836E-2</v>
      </c>
      <c r="E38" s="13">
        <v>0.10186572671572354</v>
      </c>
      <c r="F38" s="13">
        <v>3.2967279661228623E-2</v>
      </c>
      <c r="G38" s="13">
        <v>9.5809029342837471E-2</v>
      </c>
    </row>
    <row r="39" spans="1:7" x14ac:dyDescent="0.35">
      <c r="A39" s="5">
        <v>2016.6122448979593</v>
      </c>
      <c r="B39" s="13">
        <v>3.8812343587238445E-2</v>
      </c>
      <c r="C39" s="13">
        <v>5.9258602727876711E-2</v>
      </c>
      <c r="D39" s="13">
        <v>8.3913561507003687E-2</v>
      </c>
      <c r="E39" s="13">
        <v>0.10193530876776179</v>
      </c>
      <c r="F39" s="13">
        <v>3.2852042770192366E-2</v>
      </c>
      <c r="G39" s="13">
        <v>9.6543955816102325E-2</v>
      </c>
    </row>
    <row r="40" spans="1:7" x14ac:dyDescent="0.35">
      <c r="A40" s="5">
        <v>2017.0612244897959</v>
      </c>
      <c r="B40" s="13">
        <v>3.8878968389910167E-2</v>
      </c>
      <c r="C40" s="13">
        <v>5.9612786351950831E-2</v>
      </c>
      <c r="D40" s="13">
        <v>8.348914182011262E-2</v>
      </c>
      <c r="E40" s="13">
        <v>0.10201253729250519</v>
      </c>
      <c r="F40" s="13">
        <v>3.2729286953050711E-2</v>
      </c>
      <c r="G40" s="13">
        <v>9.7328609729700144E-2</v>
      </c>
    </row>
    <row r="41" spans="1:7" x14ac:dyDescent="0.35">
      <c r="A41" s="5">
        <v>2017.5102040816328</v>
      </c>
      <c r="B41" s="13">
        <v>3.9039349142738239E-2</v>
      </c>
      <c r="C41" s="13">
        <v>5.9937719727040255E-2</v>
      </c>
      <c r="D41" s="13">
        <v>8.3097876423073896E-2</v>
      </c>
      <c r="E41" s="13">
        <v>0.10205658138076706</v>
      </c>
      <c r="F41" s="13">
        <v>3.2633300264766268E-2</v>
      </c>
      <c r="G41" s="13">
        <v>9.8040653009544065E-2</v>
      </c>
    </row>
    <row r="42" spans="1:7" x14ac:dyDescent="0.35">
      <c r="A42" s="5">
        <v>2017.9591836734694</v>
      </c>
      <c r="B42" s="13">
        <v>3.9252370415378331E-2</v>
      </c>
      <c r="C42" s="13">
        <v>6.0270143383337499E-2</v>
      </c>
      <c r="D42" s="13">
        <v>8.2699883894251106E-2</v>
      </c>
      <c r="E42" s="13">
        <v>0.10208934563284376</v>
      </c>
      <c r="F42" s="13">
        <v>3.2543286870832459E-2</v>
      </c>
      <c r="G42" s="13">
        <v>9.8762521781115734E-2</v>
      </c>
    </row>
    <row r="43" spans="1:7" x14ac:dyDescent="0.35">
      <c r="A43" s="5">
        <v>2018.408163265306</v>
      </c>
      <c r="B43" s="13">
        <v>3.9351863331857112E-2</v>
      </c>
      <c r="C43" s="13">
        <v>6.0602435826229782E-2</v>
      </c>
      <c r="D43" s="13">
        <v>8.2329568726862715E-2</v>
      </c>
      <c r="E43" s="13">
        <v>0.10213415234362609</v>
      </c>
      <c r="F43" s="13">
        <v>3.2391275221649619E-2</v>
      </c>
      <c r="G43" s="13">
        <v>9.9465826645541058E-2</v>
      </c>
    </row>
    <row r="44" spans="1:7" x14ac:dyDescent="0.35">
      <c r="A44" s="5">
        <v>2018.8571428571429</v>
      </c>
      <c r="B44" s="13">
        <v>3.9321854742195662E-2</v>
      </c>
      <c r="C44" s="13">
        <v>6.0934376530293856E-2</v>
      </c>
      <c r="D44" s="13">
        <v>8.1990831231709999E-2</v>
      </c>
      <c r="E44" s="13">
        <v>0.10219264789258607</v>
      </c>
      <c r="F44" s="13">
        <v>3.2168742110999821E-2</v>
      </c>
      <c r="G44" s="13">
        <v>0.10014772083454015</v>
      </c>
    </row>
    <row r="45" spans="1:7" x14ac:dyDescent="0.35">
      <c r="A45" s="5">
        <v>2019.3061224489795</v>
      </c>
      <c r="B45" s="13">
        <v>3.9209227199797414E-2</v>
      </c>
      <c r="C45" s="13">
        <v>6.129148911320053E-2</v>
      </c>
      <c r="D45" s="13">
        <v>8.1640310457027743E-2</v>
      </c>
      <c r="E45" s="13">
        <v>0.10226380811355221</v>
      </c>
      <c r="F45" s="13">
        <v>3.1972434269205222E-2</v>
      </c>
      <c r="G45" s="13">
        <v>0.10082867123285325</v>
      </c>
    </row>
    <row r="46" spans="1:7" x14ac:dyDescent="0.35">
      <c r="A46" s="5">
        <v>2019.7551020408164</v>
      </c>
      <c r="B46" s="13">
        <v>3.8858529797637764E-2</v>
      </c>
      <c r="C46" s="13">
        <v>6.1652383761690945E-2</v>
      </c>
      <c r="D46" s="13">
        <v>8.1316331787510729E-2</v>
      </c>
      <c r="E46" s="13">
        <v>0.10235922298715404</v>
      </c>
      <c r="F46" s="13">
        <v>3.1895497623119398E-2</v>
      </c>
      <c r="G46" s="13">
        <v>0.10137622623027595</v>
      </c>
    </row>
    <row r="47" spans="1:7" x14ac:dyDescent="0.35">
      <c r="A47" s="5">
        <v>2020.204081632653</v>
      </c>
      <c r="B47" s="13">
        <v>3.8460351222230862E-2</v>
      </c>
      <c r="C47" s="13">
        <v>6.2054538491255737E-2</v>
      </c>
      <c r="D47" s="13">
        <v>8.0959616288683312E-2</v>
      </c>
      <c r="E47" s="13">
        <v>0.10247028289398195</v>
      </c>
      <c r="F47" s="13">
        <v>3.1811757238125883E-2</v>
      </c>
      <c r="G47" s="13">
        <v>0.10198591737671418</v>
      </c>
    </row>
    <row r="48" spans="1:7" x14ac:dyDescent="0.35">
      <c r="A48" s="5">
        <v>2020.6530612244899</v>
      </c>
      <c r="B48" s="13">
        <v>3.7904591665676765E-2</v>
      </c>
      <c r="C48" s="13">
        <v>6.2381562457946592E-2</v>
      </c>
      <c r="D48" s="13">
        <v>8.0655643629573337E-2</v>
      </c>
      <c r="E48" s="13">
        <v>0.10265359039815035</v>
      </c>
      <c r="F48" s="13">
        <v>3.1770846543769146E-2</v>
      </c>
      <c r="G48" s="13">
        <v>0.10256817633691881</v>
      </c>
    </row>
    <row r="49" spans="1:7" x14ac:dyDescent="0.35">
      <c r="A49" s="5">
        <v>2021.1020408163265</v>
      </c>
      <c r="B49" s="13">
        <v>3.7272830226732563E-2</v>
      </c>
      <c r="C49" s="13">
        <v>6.2756519046510334E-2</v>
      </c>
      <c r="D49" s="13">
        <v>8.0312602653879545E-2</v>
      </c>
      <c r="E49" s="13">
        <v>0.10286350770110771</v>
      </c>
      <c r="F49" s="13">
        <v>3.1724524581102823E-2</v>
      </c>
      <c r="G49" s="13">
        <v>0.10323024590725147</v>
      </c>
    </row>
    <row r="50" spans="1:7" x14ac:dyDescent="0.35">
      <c r="A50" s="5">
        <v>2021.5510204081634</v>
      </c>
      <c r="B50" s="13">
        <v>3.6941306533322754E-2</v>
      </c>
      <c r="C50" s="13">
        <v>6.297498295807312E-2</v>
      </c>
      <c r="D50" s="13">
        <v>8.0042902132857849E-2</v>
      </c>
      <c r="E50" s="13">
        <v>0.10304841280478776</v>
      </c>
      <c r="F50" s="13">
        <v>3.1698600806525194E-2</v>
      </c>
      <c r="G50" s="13">
        <v>0.10376269638011706</v>
      </c>
    </row>
    <row r="51" spans="1:7" x14ac:dyDescent="0.35">
      <c r="A51" s="5">
        <v>2022</v>
      </c>
      <c r="B51" s="13">
        <v>3.6650550941481314E-2</v>
      </c>
      <c r="C51" s="13">
        <v>6.3180149868280591E-2</v>
      </c>
      <c r="D51" s="13">
        <v>7.9762912004946215E-2</v>
      </c>
      <c r="E51" s="13">
        <v>0.10324969857751244</v>
      </c>
      <c r="F51" s="13">
        <v>3.1675192697996825E-2</v>
      </c>
      <c r="G51" s="13">
        <v>0.104323593963319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2B11C-6A1F-4114-B41E-E846671B7A1E}">
  <dimension ref="A1:D10"/>
  <sheetViews>
    <sheetView workbookViewId="0">
      <selection activeCell="D10" sqref="A1:D10"/>
    </sheetView>
  </sheetViews>
  <sheetFormatPr defaultRowHeight="14.5" x14ac:dyDescent="0.35"/>
  <cols>
    <col min="1" max="1" width="18.81640625" bestFit="1" customWidth="1"/>
    <col min="2" max="4" width="14.81640625" customWidth="1"/>
  </cols>
  <sheetData>
    <row r="1" spans="1:4" x14ac:dyDescent="0.35">
      <c r="A1" s="3" t="s">
        <v>248</v>
      </c>
      <c r="B1" s="14" t="s">
        <v>241</v>
      </c>
      <c r="C1" s="14"/>
      <c r="D1" s="14"/>
    </row>
    <row r="2" spans="1:4" x14ac:dyDescent="0.35">
      <c r="A2" s="15"/>
      <c r="B2" s="15" t="s">
        <v>243</v>
      </c>
      <c r="C2" s="15" t="s">
        <v>245</v>
      </c>
      <c r="D2" s="15" t="s">
        <v>244</v>
      </c>
    </row>
    <row r="3" spans="1:4" x14ac:dyDescent="0.35">
      <c r="A3" t="s">
        <v>235</v>
      </c>
      <c r="B3">
        <v>1.101539</v>
      </c>
      <c r="C3">
        <v>1.057868</v>
      </c>
      <c r="D3">
        <v>1.1470119999999999</v>
      </c>
    </row>
    <row r="4" spans="1:4" x14ac:dyDescent="0.35">
      <c r="A4" t="s">
        <v>236</v>
      </c>
      <c r="B4">
        <v>1</v>
      </c>
      <c r="C4">
        <v>1</v>
      </c>
      <c r="D4">
        <v>1</v>
      </c>
    </row>
    <row r="5" spans="1:4" x14ac:dyDescent="0.35">
      <c r="A5" t="s">
        <v>246</v>
      </c>
      <c r="B5">
        <v>1.204636</v>
      </c>
      <c r="C5">
        <v>1.192731</v>
      </c>
      <c r="D5">
        <v>1.2166589999999999</v>
      </c>
    </row>
    <row r="6" spans="1:4" x14ac:dyDescent="0.35">
      <c r="A6" t="s">
        <v>239</v>
      </c>
      <c r="B6">
        <v>0.69554959999999999</v>
      </c>
      <c r="C6">
        <v>0.67773139999999998</v>
      </c>
      <c r="D6">
        <v>0.71383629999999998</v>
      </c>
    </row>
    <row r="7" spans="1:4" x14ac:dyDescent="0.35">
      <c r="A7" t="s">
        <v>238</v>
      </c>
      <c r="B7">
        <v>1.398458</v>
      </c>
      <c r="C7">
        <v>1.3845149999999999</v>
      </c>
      <c r="D7">
        <v>1.412542</v>
      </c>
    </row>
    <row r="8" spans="1:4" x14ac:dyDescent="0.35">
      <c r="A8" s="16" t="s">
        <v>240</v>
      </c>
      <c r="B8" s="16">
        <v>1.262788</v>
      </c>
      <c r="C8" s="16">
        <v>1.2317720000000001</v>
      </c>
      <c r="D8" s="16">
        <v>1.2945850000000001</v>
      </c>
    </row>
    <row r="10" spans="1:4" x14ac:dyDescent="0.35">
      <c r="A10" t="s">
        <v>247</v>
      </c>
      <c r="D10">
        <v>397965</v>
      </c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33A37-922B-451D-B04B-E1A332557716}">
  <dimension ref="A1:D10"/>
  <sheetViews>
    <sheetView workbookViewId="0">
      <selection activeCell="G12" sqref="G12"/>
    </sheetView>
  </sheetViews>
  <sheetFormatPr defaultRowHeight="14.5" x14ac:dyDescent="0.35"/>
  <cols>
    <col min="1" max="1" width="16.36328125" bestFit="1" customWidth="1"/>
    <col min="2" max="4" width="14.1796875" customWidth="1"/>
  </cols>
  <sheetData>
    <row r="1" spans="1:4" x14ac:dyDescent="0.35">
      <c r="A1" s="3" t="s">
        <v>248</v>
      </c>
      <c r="B1" s="14" t="s">
        <v>249</v>
      </c>
      <c r="C1" s="14"/>
      <c r="D1" s="14"/>
    </row>
    <row r="2" spans="1:4" x14ac:dyDescent="0.35">
      <c r="A2" s="15"/>
      <c r="B2" s="18" t="s">
        <v>243</v>
      </c>
      <c r="C2" s="18" t="s">
        <v>245</v>
      </c>
      <c r="D2" s="18" t="s">
        <v>244</v>
      </c>
    </row>
    <row r="3" spans="1:4" x14ac:dyDescent="0.35">
      <c r="A3" t="s">
        <v>235</v>
      </c>
      <c r="B3" s="19" t="str">
        <f>".8188365"</f>
        <v>.8188365</v>
      </c>
      <c r="C3" s="19" t="str">
        <f>".7576669"</f>
        <v>.7576669</v>
      </c>
      <c r="D3" s="19" t="str">
        <f>".8849446"</f>
        <v>.8849446</v>
      </c>
    </row>
    <row r="4" spans="1:4" x14ac:dyDescent="0.35">
      <c r="A4" t="s">
        <v>236</v>
      </c>
      <c r="B4" s="19">
        <v>1</v>
      </c>
      <c r="C4" s="19">
        <v>1</v>
      </c>
      <c r="D4" s="19">
        <v>1</v>
      </c>
    </row>
    <row r="5" spans="1:4" x14ac:dyDescent="0.35">
      <c r="A5" t="s">
        <v>246</v>
      </c>
      <c r="B5" s="19" t="str">
        <f>"1.26465"</f>
        <v>1.26465</v>
      </c>
      <c r="C5" s="19" t="str">
        <f>"1.243214"</f>
        <v>1.243214</v>
      </c>
      <c r="D5" s="19" t="str">
        <f>"1.286456"</f>
        <v>1.286456</v>
      </c>
    </row>
    <row r="6" spans="1:4" x14ac:dyDescent="0.35">
      <c r="A6" t="s">
        <v>239</v>
      </c>
      <c r="B6" s="19" t="str">
        <f>".602903"</f>
        <v>.602903</v>
      </c>
      <c r="C6" s="19" t="str">
        <f>".5756725"</f>
        <v>.5756725</v>
      </c>
      <c r="D6" s="19" t="str">
        <f>".6314217"</f>
        <v>.6314217</v>
      </c>
    </row>
    <row r="7" spans="1:4" x14ac:dyDescent="0.35">
      <c r="A7" s="17" t="s">
        <v>238</v>
      </c>
      <c r="B7" s="20" t="str">
        <f>"1.550761"</f>
        <v>1.550761</v>
      </c>
      <c r="C7" s="20" t="str">
        <f>"1.524571"</f>
        <v>1.524571</v>
      </c>
      <c r="D7" s="20" t="str">
        <f>"1.577401"</f>
        <v>1.577401</v>
      </c>
    </row>
    <row r="8" spans="1:4" x14ac:dyDescent="0.35">
      <c r="A8" s="16" t="s">
        <v>240</v>
      </c>
      <c r="B8" s="21" t="str">
        <f>"1.126003"</f>
        <v>1.126003</v>
      </c>
      <c r="C8" s="21" t="str">
        <f>"1.079629"</f>
        <v>1.079629</v>
      </c>
      <c r="D8" s="21" t="str">
        <f>"1.174369"</f>
        <v>1.174369</v>
      </c>
    </row>
    <row r="10" spans="1:4" x14ac:dyDescent="0.35">
      <c r="A10" t="s">
        <v>247</v>
      </c>
      <c r="D10" s="19" t="str">
        <f>"397965"</f>
        <v>397965</v>
      </c>
    </row>
  </sheetData>
  <mergeCells count="1">
    <mergeCell ref="B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C736A-1058-4F15-9DA3-7DD6379B5259}">
  <dimension ref="A1:D10"/>
  <sheetViews>
    <sheetView workbookViewId="0">
      <selection activeCell="C14" sqref="C14"/>
    </sheetView>
  </sheetViews>
  <sheetFormatPr defaultRowHeight="14.5" x14ac:dyDescent="0.35"/>
  <cols>
    <col min="1" max="1" width="16.36328125" bestFit="1" customWidth="1"/>
    <col min="2" max="4" width="18" customWidth="1"/>
  </cols>
  <sheetData>
    <row r="1" spans="1:4" x14ac:dyDescent="0.35">
      <c r="A1" s="3" t="s">
        <v>248</v>
      </c>
      <c r="B1" s="14" t="s">
        <v>250</v>
      </c>
      <c r="C1" s="14"/>
      <c r="D1" s="14"/>
    </row>
    <row r="2" spans="1:4" x14ac:dyDescent="0.35">
      <c r="A2" s="15"/>
      <c r="B2" s="18" t="s">
        <v>243</v>
      </c>
      <c r="C2" s="18" t="s">
        <v>245</v>
      </c>
      <c r="D2" s="18" t="s">
        <v>244</v>
      </c>
    </row>
    <row r="3" spans="1:4" x14ac:dyDescent="0.35">
      <c r="A3" t="s">
        <v>235</v>
      </c>
      <c r="B3" s="19">
        <v>1.140225</v>
      </c>
      <c r="C3" s="19">
        <v>1.108152</v>
      </c>
      <c r="D3" s="19">
        <v>1.1732260000000001</v>
      </c>
    </row>
    <row r="4" spans="1:4" x14ac:dyDescent="0.35">
      <c r="A4" t="s">
        <v>236</v>
      </c>
      <c r="B4" s="19">
        <v>1</v>
      </c>
      <c r="C4" s="19">
        <v>1</v>
      </c>
      <c r="D4" s="19">
        <v>1</v>
      </c>
    </row>
    <row r="5" spans="1:4" x14ac:dyDescent="0.35">
      <c r="A5" t="s">
        <v>246</v>
      </c>
      <c r="B5" s="19">
        <v>1.012967</v>
      </c>
      <c r="C5" s="19">
        <v>1.005771</v>
      </c>
      <c r="D5" s="19">
        <v>1.0202150000000001</v>
      </c>
    </row>
    <row r="6" spans="1:4" x14ac:dyDescent="0.35">
      <c r="A6" s="17" t="s">
        <v>239</v>
      </c>
      <c r="B6" s="20">
        <v>0.9071169</v>
      </c>
      <c r="C6" s="20">
        <v>0.89028099999999999</v>
      </c>
      <c r="D6" s="20">
        <v>0.92427119999999996</v>
      </c>
    </row>
    <row r="7" spans="1:4" x14ac:dyDescent="0.35">
      <c r="A7" s="17" t="s">
        <v>238</v>
      </c>
      <c r="B7" s="20">
        <v>0.99201620000000001</v>
      </c>
      <c r="C7" s="20">
        <v>0.98474969999999995</v>
      </c>
      <c r="D7" s="20">
        <v>0.99933629999999996</v>
      </c>
    </row>
    <row r="8" spans="1:4" x14ac:dyDescent="0.35">
      <c r="A8" s="16" t="s">
        <v>240</v>
      </c>
      <c r="B8" s="21">
        <v>1.0222119999999999</v>
      </c>
      <c r="C8" s="21">
        <v>1.004923</v>
      </c>
      <c r="D8" s="21">
        <v>1.0397989999999999</v>
      </c>
    </row>
    <row r="10" spans="1:4" x14ac:dyDescent="0.35">
      <c r="A10" t="s">
        <v>247</v>
      </c>
      <c r="D10">
        <v>393722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a</vt:lpstr>
      <vt:lpstr>Figure 7b</vt:lpstr>
      <vt:lpstr>Figure 7c</vt:lpstr>
      <vt:lpstr>Figure 7d</vt:lpstr>
      <vt:lpstr>Figure 8a</vt:lpstr>
      <vt:lpstr>Figure 8b</vt:lpstr>
      <vt:lpstr>Figure 8c</vt:lpstr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Schmallenbach</dc:creator>
  <cp:lastModifiedBy>Schmallenbach Leo</cp:lastModifiedBy>
  <dcterms:created xsi:type="dcterms:W3CDTF">2015-06-05T18:19:34Z</dcterms:created>
  <dcterms:modified xsi:type="dcterms:W3CDTF">2024-07-18T12:25:02Z</dcterms:modified>
</cp:coreProperties>
</file>